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9" firstSheet="0" activeTab="0"/>
  </bookViews>
  <sheets>
    <sheet name="Additional_File_2" sheetId="1" state="visible" r:id="rId2"/>
  </sheets>
  <definedNames>
    <definedName function="false" hidden="false" localSheetId="0" name="_xlnm.Print_Titles" vbProcedure="false">Additional_File_2!$4:$5</definedName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24">
  <si>
    <t xml:space="preserve">Additional File 2.  Red blood cell plasmalogen composition from all donors</t>
  </si>
  <si>
    <t xml:space="preserve">Sample Code Number</t>
  </si>
  <si>
    <t xml:space="preserve">Species</t>
  </si>
  <si>
    <t xml:space="preserve">Human</t>
  </si>
  <si>
    <t xml:space="preserve">Human Vegan</t>
  </si>
  <si>
    <t xml:space="preserve">Chimp</t>
  </si>
  <si>
    <t xml:space="preserve">Bonobo</t>
  </si>
  <si>
    <t xml:space="preserve">Gorilla</t>
  </si>
  <si>
    <t xml:space="preserve">Orangutan</t>
  </si>
  <si>
    <r>
      <rPr>
        <sz val="10"/>
        <rFont val="Arial"/>
        <family val="0"/>
      </rPr>
      <t xml:space="preserve">Orangutan</t>
    </r>
    <r>
      <rPr>
        <vertAlign val="superscript"/>
        <sz val="10"/>
        <rFont val="Arial"/>
        <family val="2"/>
      </rPr>
      <t xml:space="preserve">a</t>
    </r>
  </si>
  <si>
    <t xml:space="preserve">Gender</t>
  </si>
  <si>
    <t xml:space="preserve">Female</t>
  </si>
  <si>
    <t xml:space="preserve">Male</t>
  </si>
  <si>
    <t xml:space="preserve">Donor Age</t>
  </si>
  <si>
    <t xml:space="preserve">16:0DMA</t>
  </si>
  <si>
    <t xml:space="preserve">18:0DMA</t>
  </si>
  <si>
    <r>
      <rPr>
        <sz val="10"/>
        <rFont val="Arial"/>
        <family val="0"/>
      </rPr>
      <t xml:space="preserve">18:1DMA</t>
    </r>
    <r>
      <rPr>
        <vertAlign val="superscript"/>
        <sz val="10"/>
        <rFont val="Arial"/>
        <family val="2"/>
      </rPr>
      <t xml:space="preserve">b</t>
    </r>
  </si>
  <si>
    <t xml:space="preserve">Total DMA</t>
  </si>
  <si>
    <t xml:space="preserve">C16:0 DMA / FAME</t>
  </si>
  <si>
    <t xml:space="preserve">C18:0 DMA / FAME</t>
  </si>
  <si>
    <r>
      <rPr>
        <sz val="10"/>
        <rFont val="Arial"/>
        <family val="0"/>
      </rPr>
      <t xml:space="preserve">C18:1 DMA / FAME</t>
    </r>
    <r>
      <rPr>
        <vertAlign val="superscript"/>
        <sz val="10"/>
        <rFont val="Arial"/>
        <family val="2"/>
      </rPr>
      <t xml:space="preserve">c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Hybrid offspring of Sumatran and Bornean orangutan parents. All other orangutans in this study are Sumatran in origin.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Sum of C16:0 DMA + C18:0 DMA + C18:1 DMA levels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C18:1 FAME levels are based on the sum of C18:1(n-7), C18:1(n-5), and C18:1(n-9) fatty acid levels.</t>
    </r>
    <r>
      <rPr>
        <sz val="10"/>
        <rFont val="Arial"/>
        <family val="0"/>
      </rPr>
      <t xml:space="preserve"> In orangutan 2,  this represents the sum of C18:1(n-7) and C18:1(n-9) fatty acid levels since C18:1(n-5) fatty acid levels could not be detected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"/>
    <numFmt numFmtId="167" formatCode="0"/>
    <numFmt numFmtId="168" formatCode="0.0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sz val="10"/>
      <name val="MS Sans Serif"/>
      <family val="0"/>
    </font>
    <font>
      <sz val="10"/>
      <color rgb="FFFF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L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I18" activeCellId="0" sqref="I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6.7"/>
    <col collapsed="false" customWidth="true" hidden="false" outlineLevel="0" max="121" min="2" style="2" width="9.7"/>
    <col collapsed="false" customWidth="true" hidden="false" outlineLevel="0" max="122" min="122" style="3" width="1.7"/>
    <col collapsed="false" customWidth="true" hidden="false" outlineLevel="0" max="138" min="123" style="4" width="12.7"/>
    <col collapsed="false" customWidth="true" hidden="false" outlineLevel="0" max="139" min="139" style="3" width="1.7"/>
    <col collapsed="false" customWidth="true" hidden="false" outlineLevel="0" max="185" min="140" style="5" width="9.7"/>
    <col collapsed="false" customWidth="true" hidden="false" outlineLevel="0" max="186" min="186" style="3" width="1.7"/>
    <col collapsed="false" customWidth="true" hidden="false" outlineLevel="0" max="190" min="187" style="5" width="9.7"/>
    <col collapsed="false" customWidth="true" hidden="false" outlineLevel="0" max="191" min="191" style="3" width="1.7"/>
    <col collapsed="false" customWidth="true" hidden="false" outlineLevel="0" max="198" min="192" style="5" width="9.7"/>
    <col collapsed="false" customWidth="true" hidden="false" outlineLevel="0" max="199" min="199" style="3" width="1.7"/>
    <col collapsed="false" customWidth="false" hidden="false" outlineLevel="0" max="200" min="200" style="5" width="9.14"/>
    <col collapsed="false" customWidth="true" hidden="false" outlineLevel="0" max="202" min="201" style="6" width="12.7"/>
    <col collapsed="false" customWidth="false" hidden="false" outlineLevel="0" max="257" min="203" style="5" width="9.14"/>
  </cols>
  <sheetData>
    <row r="1" customFormat="false" ht="13.5" hidden="false" customHeight="false" outlineLevel="0" collapsed="false">
      <c r="A1" s="7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9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9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9"/>
      <c r="GE1" s="11"/>
      <c r="GF1" s="11"/>
      <c r="GG1" s="11"/>
      <c r="GH1" s="11"/>
      <c r="GI1" s="9"/>
      <c r="GJ1" s="8"/>
      <c r="GK1" s="8"/>
      <c r="GL1" s="8"/>
      <c r="GM1" s="8"/>
      <c r="GN1" s="8"/>
      <c r="GO1" s="8"/>
      <c r="GP1" s="8"/>
      <c r="GQ1" s="9"/>
      <c r="GR1" s="11"/>
      <c r="GS1" s="11"/>
      <c r="GT1" s="11"/>
      <c r="GU1" s="6"/>
      <c r="GV1" s="6"/>
      <c r="GW1" s="6"/>
    </row>
    <row r="2" customFormat="false" ht="12.75" hidden="false" customHeight="false" outlineLevel="0" collapsed="false">
      <c r="A2" s="12" t="s">
        <v>1</v>
      </c>
      <c r="B2" s="2" t="n">
        <v>2</v>
      </c>
      <c r="C2" s="2" t="n">
        <v>3</v>
      </c>
      <c r="D2" s="2" t="n">
        <v>4</v>
      </c>
      <c r="E2" s="2" t="n">
        <v>5</v>
      </c>
      <c r="F2" s="2" t="n">
        <v>6</v>
      </c>
      <c r="G2" s="2" t="n">
        <v>9</v>
      </c>
      <c r="H2" s="2" t="n">
        <v>11</v>
      </c>
      <c r="I2" s="2" t="n">
        <v>12</v>
      </c>
      <c r="J2" s="2" t="n">
        <v>13</v>
      </c>
      <c r="K2" s="2" t="n">
        <v>14</v>
      </c>
      <c r="L2" s="2" t="n">
        <v>15</v>
      </c>
      <c r="M2" s="2" t="n">
        <v>16</v>
      </c>
      <c r="N2" s="2" t="n">
        <v>17</v>
      </c>
      <c r="O2" s="2" t="n">
        <v>18</v>
      </c>
      <c r="P2" s="2" t="n">
        <v>19</v>
      </c>
      <c r="Q2" s="2" t="n">
        <v>20</v>
      </c>
      <c r="R2" s="2" t="n">
        <v>21</v>
      </c>
      <c r="S2" s="2" t="n">
        <v>22</v>
      </c>
      <c r="T2" s="2" t="n">
        <v>24</v>
      </c>
      <c r="U2" s="2" t="n">
        <v>25</v>
      </c>
      <c r="V2" s="2" t="n">
        <v>26</v>
      </c>
      <c r="W2" s="2" t="n">
        <v>28</v>
      </c>
      <c r="X2" s="2" t="n">
        <v>29</v>
      </c>
      <c r="Y2" s="2" t="n">
        <v>30</v>
      </c>
      <c r="Z2" s="2" t="n">
        <v>31</v>
      </c>
      <c r="AA2" s="2" t="n">
        <v>32</v>
      </c>
      <c r="AB2" s="2" t="n">
        <v>33</v>
      </c>
      <c r="AC2" s="2" t="n">
        <v>34</v>
      </c>
      <c r="AD2" s="2" t="n">
        <v>35</v>
      </c>
      <c r="AE2" s="2" t="n">
        <v>36</v>
      </c>
      <c r="AF2" s="2" t="n">
        <v>37</v>
      </c>
      <c r="AG2" s="2" t="n">
        <v>38</v>
      </c>
      <c r="AH2" s="2" t="n">
        <v>39</v>
      </c>
      <c r="AI2" s="2" t="n">
        <v>40</v>
      </c>
      <c r="AJ2" s="2" t="n">
        <v>41</v>
      </c>
      <c r="AK2" s="2" t="n">
        <v>42</v>
      </c>
      <c r="AL2" s="2" t="n">
        <v>45</v>
      </c>
      <c r="AM2" s="2" t="n">
        <v>47</v>
      </c>
      <c r="AN2" s="2" t="n">
        <v>48</v>
      </c>
      <c r="AO2" s="2" t="n">
        <v>49</v>
      </c>
      <c r="AP2" s="2" t="n">
        <v>50</v>
      </c>
      <c r="AQ2" s="2" t="n">
        <v>52</v>
      </c>
      <c r="AR2" s="2" t="n">
        <v>53</v>
      </c>
      <c r="AS2" s="2" t="n">
        <v>54</v>
      </c>
      <c r="AT2" s="2" t="n">
        <v>56</v>
      </c>
      <c r="AU2" s="2" t="n">
        <v>57</v>
      </c>
      <c r="AV2" s="2" t="n">
        <v>58</v>
      </c>
      <c r="AW2" s="2" t="n">
        <v>59</v>
      </c>
      <c r="AX2" s="2" t="n">
        <v>60</v>
      </c>
      <c r="AY2" s="2" t="n">
        <v>61</v>
      </c>
      <c r="AZ2" s="2" t="n">
        <v>62</v>
      </c>
      <c r="BA2" s="2" t="n">
        <v>64</v>
      </c>
      <c r="BB2" s="2" t="n">
        <v>65</v>
      </c>
      <c r="BC2" s="2" t="n">
        <v>66</v>
      </c>
      <c r="BD2" s="2" t="n">
        <v>67</v>
      </c>
      <c r="BE2" s="2" t="n">
        <v>68</v>
      </c>
      <c r="BF2" s="2" t="n">
        <v>69</v>
      </c>
      <c r="BG2" s="2" t="n">
        <v>70</v>
      </c>
      <c r="BH2" s="2" t="n">
        <v>72</v>
      </c>
      <c r="BI2" s="2" t="n">
        <v>75</v>
      </c>
      <c r="BJ2" s="2" t="n">
        <v>76</v>
      </c>
      <c r="BK2" s="2" t="n">
        <v>77</v>
      </c>
      <c r="BL2" s="2" t="n">
        <v>78</v>
      </c>
      <c r="BM2" s="2" t="n">
        <v>79</v>
      </c>
      <c r="BN2" s="2" t="n">
        <v>80</v>
      </c>
      <c r="BO2" s="2" t="n">
        <v>81</v>
      </c>
      <c r="BP2" s="2" t="n">
        <v>82</v>
      </c>
      <c r="BQ2" s="2" t="n">
        <v>84</v>
      </c>
      <c r="BR2" s="2" t="n">
        <v>86</v>
      </c>
      <c r="BS2" s="2" t="n">
        <v>87</v>
      </c>
      <c r="BT2" s="2" t="n">
        <v>88</v>
      </c>
      <c r="BU2" s="2" t="n">
        <v>89</v>
      </c>
      <c r="BV2" s="2" t="n">
        <v>91</v>
      </c>
      <c r="BW2" s="2" t="n">
        <v>92</v>
      </c>
      <c r="BX2" s="2" t="n">
        <v>93</v>
      </c>
      <c r="BY2" s="2" t="n">
        <v>94</v>
      </c>
      <c r="BZ2" s="2" t="n">
        <v>95</v>
      </c>
      <c r="CA2" s="2" t="n">
        <v>97</v>
      </c>
      <c r="CB2" s="2" t="n">
        <v>98</v>
      </c>
      <c r="CC2" s="2" t="n">
        <v>99</v>
      </c>
      <c r="CD2" s="2" t="n">
        <v>100</v>
      </c>
      <c r="CE2" s="2" t="n">
        <v>101</v>
      </c>
      <c r="CF2" s="2" t="n">
        <v>102</v>
      </c>
      <c r="CG2" s="2" t="n">
        <v>103</v>
      </c>
      <c r="CH2" s="2" t="n">
        <v>104</v>
      </c>
      <c r="CI2" s="2" t="n">
        <v>105</v>
      </c>
      <c r="CJ2" s="2" t="n">
        <v>106</v>
      </c>
      <c r="CK2" s="2" t="n">
        <v>107</v>
      </c>
      <c r="CL2" s="2" t="n">
        <v>108</v>
      </c>
      <c r="CM2" s="2" t="n">
        <v>109</v>
      </c>
      <c r="CN2" s="2" t="n">
        <v>110</v>
      </c>
      <c r="CO2" s="2" t="n">
        <v>112</v>
      </c>
      <c r="CP2" s="2" t="n">
        <v>113</v>
      </c>
      <c r="CQ2" s="2" t="n">
        <v>116</v>
      </c>
      <c r="CR2" s="2" t="n">
        <v>117</v>
      </c>
      <c r="CS2" s="2" t="n">
        <v>118</v>
      </c>
      <c r="CT2" s="2" t="n">
        <v>119</v>
      </c>
      <c r="CU2" s="2" t="n">
        <v>120</v>
      </c>
      <c r="CV2" s="2" t="n">
        <v>121</v>
      </c>
      <c r="CW2" s="2" t="n">
        <v>122</v>
      </c>
      <c r="CX2" s="2" t="n">
        <v>123</v>
      </c>
      <c r="CY2" s="2" t="n">
        <v>124</v>
      </c>
      <c r="CZ2" s="2" t="n">
        <v>125</v>
      </c>
      <c r="DA2" s="2" t="n">
        <v>126</v>
      </c>
      <c r="DB2" s="2" t="n">
        <v>127</v>
      </c>
      <c r="DC2" s="2" t="n">
        <v>128</v>
      </c>
      <c r="DD2" s="2" t="n">
        <v>129</v>
      </c>
      <c r="DE2" s="2" t="n">
        <v>130</v>
      </c>
      <c r="DF2" s="2" t="n">
        <v>131</v>
      </c>
      <c r="DG2" s="2" t="n">
        <v>132</v>
      </c>
      <c r="DH2" s="2" t="n">
        <v>133</v>
      </c>
      <c r="DI2" s="2" t="n">
        <v>134</v>
      </c>
      <c r="DJ2" s="2" t="n">
        <v>135</v>
      </c>
      <c r="DK2" s="2" t="n">
        <v>136</v>
      </c>
      <c r="DL2" s="2" t="n">
        <v>137</v>
      </c>
      <c r="DM2" s="2" t="n">
        <v>138</v>
      </c>
      <c r="DN2" s="2" t="n">
        <v>139</v>
      </c>
      <c r="DO2" s="2" t="n">
        <v>140</v>
      </c>
      <c r="DP2" s="2" t="n">
        <v>141</v>
      </c>
      <c r="DQ2" s="2" t="n">
        <v>142</v>
      </c>
      <c r="DR2" s="13"/>
      <c r="DS2" s="4" t="n">
        <v>1</v>
      </c>
      <c r="DT2" s="4" t="n">
        <v>2</v>
      </c>
      <c r="DU2" s="4" t="n">
        <v>3</v>
      </c>
      <c r="DV2" s="4" t="n">
        <v>4</v>
      </c>
      <c r="DW2" s="4" t="n">
        <v>5</v>
      </c>
      <c r="DX2" s="4" t="n">
        <v>6</v>
      </c>
      <c r="DY2" s="4" t="n">
        <v>7</v>
      </c>
      <c r="DZ2" s="4" t="n">
        <v>8</v>
      </c>
      <c r="EA2" s="4" t="n">
        <v>9</v>
      </c>
      <c r="EB2" s="4" t="n">
        <v>10</v>
      </c>
      <c r="EC2" s="4" t="n">
        <v>11</v>
      </c>
      <c r="ED2" s="4" t="n">
        <v>12</v>
      </c>
      <c r="EE2" s="4" t="n">
        <v>13</v>
      </c>
      <c r="EF2" s="4" t="n">
        <v>14</v>
      </c>
      <c r="EG2" s="4" t="n">
        <v>15</v>
      </c>
      <c r="EH2" s="4" t="n">
        <v>16</v>
      </c>
      <c r="EI2" s="13"/>
      <c r="EJ2" s="2" t="n">
        <f aca="false">1</f>
        <v>1</v>
      </c>
      <c r="EK2" s="2" t="n">
        <f aca="false">EJ2+1</f>
        <v>2</v>
      </c>
      <c r="EL2" s="2" t="n">
        <f aca="false">EK2+1</f>
        <v>3</v>
      </c>
      <c r="EM2" s="2" t="n">
        <f aca="false">EL2+1</f>
        <v>4</v>
      </c>
      <c r="EN2" s="2" t="n">
        <f aca="false">EM2+1</f>
        <v>5</v>
      </c>
      <c r="EO2" s="2" t="n">
        <f aca="false">EN2+1</f>
        <v>6</v>
      </c>
      <c r="EP2" s="2" t="n">
        <f aca="false">EO2+1</f>
        <v>7</v>
      </c>
      <c r="EQ2" s="2" t="n">
        <f aca="false">EP2+1</f>
        <v>8</v>
      </c>
      <c r="ER2" s="2" t="n">
        <f aca="false">EQ2+1</f>
        <v>9</v>
      </c>
      <c r="ES2" s="2" t="n">
        <f aca="false">ER2+1</f>
        <v>10</v>
      </c>
      <c r="ET2" s="2" t="n">
        <f aca="false">ES2+1</f>
        <v>11</v>
      </c>
      <c r="EU2" s="2" t="n">
        <f aca="false">ET2+1</f>
        <v>12</v>
      </c>
      <c r="EV2" s="2" t="n">
        <f aca="false">EU2+1</f>
        <v>13</v>
      </c>
      <c r="EW2" s="2" t="n">
        <f aca="false">EV2+1</f>
        <v>14</v>
      </c>
      <c r="EX2" s="2" t="n">
        <f aca="false">EW2+1</f>
        <v>15</v>
      </c>
      <c r="EY2" s="2" t="n">
        <f aca="false">EX2+1</f>
        <v>16</v>
      </c>
      <c r="EZ2" s="2" t="n">
        <f aca="false">EY2+1</f>
        <v>17</v>
      </c>
      <c r="FA2" s="2" t="n">
        <f aca="false">EZ2+1</f>
        <v>18</v>
      </c>
      <c r="FB2" s="2" t="n">
        <f aca="false">FA2+1</f>
        <v>19</v>
      </c>
      <c r="FC2" s="2" t="n">
        <f aca="false">FB2+1</f>
        <v>20</v>
      </c>
      <c r="FD2" s="2" t="n">
        <f aca="false">FC2+1</f>
        <v>21</v>
      </c>
      <c r="FE2" s="2" t="n">
        <f aca="false">FD2+1</f>
        <v>22</v>
      </c>
      <c r="FF2" s="2" t="n">
        <f aca="false">FE2+1</f>
        <v>23</v>
      </c>
      <c r="FG2" s="2" t="n">
        <f aca="false">FF2+1</f>
        <v>24</v>
      </c>
      <c r="FH2" s="2" t="n">
        <f aca="false">FG2+1</f>
        <v>25</v>
      </c>
      <c r="FI2" s="2" t="n">
        <f aca="false">FH2+1</f>
        <v>26</v>
      </c>
      <c r="FJ2" s="2" t="n">
        <f aca="false">FI2+1</f>
        <v>27</v>
      </c>
      <c r="FK2" s="2" t="n">
        <f aca="false">FJ2+1</f>
        <v>28</v>
      </c>
      <c r="FL2" s="2" t="n">
        <f aca="false">FK2+1</f>
        <v>29</v>
      </c>
      <c r="FM2" s="2" t="n">
        <f aca="false">FL2+1</f>
        <v>30</v>
      </c>
      <c r="FN2" s="2" t="n">
        <f aca="false">FM2+1</f>
        <v>31</v>
      </c>
      <c r="FO2" s="2" t="n">
        <f aca="false">FN2+1</f>
        <v>32</v>
      </c>
      <c r="FP2" s="2" t="n">
        <f aca="false">FO2+1</f>
        <v>33</v>
      </c>
      <c r="FQ2" s="2" t="n">
        <f aca="false">FP2+1</f>
        <v>34</v>
      </c>
      <c r="FR2" s="2" t="n">
        <f aca="false">FQ2+1</f>
        <v>35</v>
      </c>
      <c r="FS2" s="2" t="n">
        <f aca="false">FR2+1</f>
        <v>36</v>
      </c>
      <c r="FT2" s="2" t="n">
        <f aca="false">FS2+1</f>
        <v>37</v>
      </c>
      <c r="FU2" s="2" t="n">
        <f aca="false">FT2+1</f>
        <v>38</v>
      </c>
      <c r="FV2" s="2" t="n">
        <f aca="false">FU2+1</f>
        <v>39</v>
      </c>
      <c r="FW2" s="2" t="n">
        <f aca="false">FV2+1</f>
        <v>40</v>
      </c>
      <c r="FX2" s="2" t="n">
        <f aca="false">FW2+1</f>
        <v>41</v>
      </c>
      <c r="FY2" s="2" t="n">
        <f aca="false">FX2+1</f>
        <v>42</v>
      </c>
      <c r="FZ2" s="2" t="n">
        <f aca="false">FY2+1</f>
        <v>43</v>
      </c>
      <c r="GA2" s="2" t="n">
        <f aca="false">FZ2+1</f>
        <v>44</v>
      </c>
      <c r="GB2" s="2" t="n">
        <f aca="false">GA2+1</f>
        <v>45</v>
      </c>
      <c r="GC2" s="2" t="n">
        <f aca="false">GB2+1</f>
        <v>46</v>
      </c>
      <c r="GD2" s="13"/>
      <c r="GE2" s="2" t="n">
        <v>1</v>
      </c>
      <c r="GF2" s="2" t="n">
        <v>2</v>
      </c>
      <c r="GG2" s="2" t="n">
        <v>3</v>
      </c>
      <c r="GH2" s="2" t="n">
        <v>4</v>
      </c>
      <c r="GI2" s="13"/>
      <c r="GJ2" s="2" t="n">
        <v>1</v>
      </c>
      <c r="GK2" s="2" t="n">
        <v>2</v>
      </c>
      <c r="GL2" s="2" t="n">
        <v>3</v>
      </c>
      <c r="GM2" s="2" t="n">
        <v>4</v>
      </c>
      <c r="GN2" s="2" t="n">
        <v>5</v>
      </c>
      <c r="GO2" s="2" t="n">
        <v>6</v>
      </c>
      <c r="GP2" s="2" t="n">
        <v>7</v>
      </c>
      <c r="GQ2" s="13"/>
      <c r="GR2" s="2" t="n">
        <v>1</v>
      </c>
      <c r="GS2" s="2" t="n">
        <v>2</v>
      </c>
      <c r="GT2" s="2" t="n">
        <v>3</v>
      </c>
      <c r="GU2" s="6"/>
      <c r="GV2" s="6"/>
      <c r="GW2" s="6"/>
    </row>
    <row r="3" s="2" customFormat="true" ht="14.25" hidden="false" customHeight="false" outlineLevel="0" collapsed="false">
      <c r="A3" s="14" t="s">
        <v>2</v>
      </c>
      <c r="B3" s="15" t="s">
        <v>3</v>
      </c>
      <c r="C3" s="15" t="s">
        <v>3</v>
      </c>
      <c r="D3" s="15" t="s">
        <v>3</v>
      </c>
      <c r="E3" s="15" t="s">
        <v>3</v>
      </c>
      <c r="F3" s="15" t="s">
        <v>3</v>
      </c>
      <c r="G3" s="15" t="s">
        <v>3</v>
      </c>
      <c r="H3" s="15" t="s">
        <v>3</v>
      </c>
      <c r="I3" s="15" t="s">
        <v>3</v>
      </c>
      <c r="J3" s="15" t="s">
        <v>3</v>
      </c>
      <c r="K3" s="15" t="s">
        <v>3</v>
      </c>
      <c r="L3" s="15" t="s">
        <v>3</v>
      </c>
      <c r="M3" s="15" t="s">
        <v>3</v>
      </c>
      <c r="N3" s="15" t="s">
        <v>3</v>
      </c>
      <c r="O3" s="15" t="s">
        <v>3</v>
      </c>
      <c r="P3" s="15" t="s">
        <v>3</v>
      </c>
      <c r="Q3" s="15" t="s">
        <v>3</v>
      </c>
      <c r="R3" s="15" t="s">
        <v>3</v>
      </c>
      <c r="S3" s="15" t="s">
        <v>3</v>
      </c>
      <c r="T3" s="15" t="s">
        <v>3</v>
      </c>
      <c r="U3" s="15" t="s">
        <v>3</v>
      </c>
      <c r="V3" s="15" t="s">
        <v>3</v>
      </c>
      <c r="W3" s="15" t="s">
        <v>3</v>
      </c>
      <c r="X3" s="15" t="s">
        <v>3</v>
      </c>
      <c r="Y3" s="15" t="s">
        <v>3</v>
      </c>
      <c r="Z3" s="15" t="s">
        <v>3</v>
      </c>
      <c r="AA3" s="15" t="s">
        <v>3</v>
      </c>
      <c r="AB3" s="15" t="s">
        <v>3</v>
      </c>
      <c r="AC3" s="15" t="s">
        <v>3</v>
      </c>
      <c r="AD3" s="15" t="s">
        <v>3</v>
      </c>
      <c r="AE3" s="15" t="s">
        <v>3</v>
      </c>
      <c r="AF3" s="15" t="s">
        <v>3</v>
      </c>
      <c r="AG3" s="15" t="s">
        <v>3</v>
      </c>
      <c r="AH3" s="15" t="s">
        <v>3</v>
      </c>
      <c r="AI3" s="15" t="s">
        <v>3</v>
      </c>
      <c r="AJ3" s="15" t="s">
        <v>3</v>
      </c>
      <c r="AK3" s="15" t="s">
        <v>3</v>
      </c>
      <c r="AL3" s="15" t="s">
        <v>3</v>
      </c>
      <c r="AM3" s="15" t="s">
        <v>3</v>
      </c>
      <c r="AN3" s="15" t="s">
        <v>3</v>
      </c>
      <c r="AO3" s="15" t="s">
        <v>3</v>
      </c>
      <c r="AP3" s="15" t="s">
        <v>3</v>
      </c>
      <c r="AQ3" s="15" t="s">
        <v>3</v>
      </c>
      <c r="AR3" s="15" t="s">
        <v>3</v>
      </c>
      <c r="AS3" s="15" t="s">
        <v>3</v>
      </c>
      <c r="AT3" s="15" t="s">
        <v>3</v>
      </c>
      <c r="AU3" s="15" t="s">
        <v>3</v>
      </c>
      <c r="AV3" s="15" t="s">
        <v>3</v>
      </c>
      <c r="AW3" s="15" t="s">
        <v>3</v>
      </c>
      <c r="AX3" s="15" t="s">
        <v>3</v>
      </c>
      <c r="AY3" s="15" t="s">
        <v>3</v>
      </c>
      <c r="AZ3" s="15" t="s">
        <v>3</v>
      </c>
      <c r="BA3" s="15" t="s">
        <v>3</v>
      </c>
      <c r="BB3" s="15" t="s">
        <v>3</v>
      </c>
      <c r="BC3" s="15" t="s">
        <v>3</v>
      </c>
      <c r="BD3" s="15" t="s">
        <v>3</v>
      </c>
      <c r="BE3" s="15" t="s">
        <v>3</v>
      </c>
      <c r="BF3" s="15" t="s">
        <v>3</v>
      </c>
      <c r="BG3" s="15" t="s">
        <v>3</v>
      </c>
      <c r="BH3" s="15" t="s">
        <v>3</v>
      </c>
      <c r="BI3" s="15" t="s">
        <v>3</v>
      </c>
      <c r="BJ3" s="15" t="s">
        <v>3</v>
      </c>
      <c r="BK3" s="15" t="s">
        <v>3</v>
      </c>
      <c r="BL3" s="15" t="s">
        <v>3</v>
      </c>
      <c r="BM3" s="15" t="s">
        <v>3</v>
      </c>
      <c r="BN3" s="15" t="s">
        <v>3</v>
      </c>
      <c r="BO3" s="15" t="s">
        <v>3</v>
      </c>
      <c r="BP3" s="15" t="s">
        <v>3</v>
      </c>
      <c r="BQ3" s="15" t="s">
        <v>3</v>
      </c>
      <c r="BR3" s="15" t="s">
        <v>3</v>
      </c>
      <c r="BS3" s="15" t="s">
        <v>3</v>
      </c>
      <c r="BT3" s="15" t="s">
        <v>3</v>
      </c>
      <c r="BU3" s="15" t="s">
        <v>3</v>
      </c>
      <c r="BV3" s="15" t="s">
        <v>3</v>
      </c>
      <c r="BW3" s="15" t="s">
        <v>3</v>
      </c>
      <c r="BX3" s="15" t="s">
        <v>3</v>
      </c>
      <c r="BY3" s="15" t="s">
        <v>3</v>
      </c>
      <c r="BZ3" s="15" t="s">
        <v>3</v>
      </c>
      <c r="CA3" s="15" t="s">
        <v>3</v>
      </c>
      <c r="CB3" s="15" t="s">
        <v>3</v>
      </c>
      <c r="CC3" s="15" t="s">
        <v>3</v>
      </c>
      <c r="CD3" s="15" t="s">
        <v>3</v>
      </c>
      <c r="CE3" s="15" t="s">
        <v>3</v>
      </c>
      <c r="CF3" s="15" t="s">
        <v>3</v>
      </c>
      <c r="CG3" s="15" t="s">
        <v>3</v>
      </c>
      <c r="CH3" s="15" t="s">
        <v>3</v>
      </c>
      <c r="CI3" s="15" t="s">
        <v>3</v>
      </c>
      <c r="CJ3" s="15" t="s">
        <v>3</v>
      </c>
      <c r="CK3" s="15" t="s">
        <v>3</v>
      </c>
      <c r="CL3" s="15" t="s">
        <v>3</v>
      </c>
      <c r="CM3" s="15" t="s">
        <v>3</v>
      </c>
      <c r="CN3" s="15" t="s">
        <v>3</v>
      </c>
      <c r="CO3" s="15" t="s">
        <v>3</v>
      </c>
      <c r="CP3" s="15" t="s">
        <v>3</v>
      </c>
      <c r="CQ3" s="15" t="s">
        <v>3</v>
      </c>
      <c r="CR3" s="15" t="s">
        <v>3</v>
      </c>
      <c r="CS3" s="15" t="s">
        <v>3</v>
      </c>
      <c r="CT3" s="15" t="s">
        <v>3</v>
      </c>
      <c r="CU3" s="15" t="s">
        <v>3</v>
      </c>
      <c r="CV3" s="15" t="s">
        <v>3</v>
      </c>
      <c r="CW3" s="15" t="s">
        <v>3</v>
      </c>
      <c r="CX3" s="15" t="s">
        <v>3</v>
      </c>
      <c r="CY3" s="15" t="s">
        <v>3</v>
      </c>
      <c r="CZ3" s="15" t="s">
        <v>3</v>
      </c>
      <c r="DA3" s="15" t="s">
        <v>3</v>
      </c>
      <c r="DB3" s="15" t="s">
        <v>3</v>
      </c>
      <c r="DC3" s="15" t="s">
        <v>3</v>
      </c>
      <c r="DD3" s="15" t="s">
        <v>3</v>
      </c>
      <c r="DE3" s="15" t="s">
        <v>3</v>
      </c>
      <c r="DF3" s="15" t="s">
        <v>3</v>
      </c>
      <c r="DG3" s="15" t="s">
        <v>3</v>
      </c>
      <c r="DH3" s="15" t="s">
        <v>3</v>
      </c>
      <c r="DI3" s="15" t="s">
        <v>3</v>
      </c>
      <c r="DJ3" s="15" t="s">
        <v>3</v>
      </c>
      <c r="DK3" s="15" t="s">
        <v>3</v>
      </c>
      <c r="DL3" s="15" t="s">
        <v>3</v>
      </c>
      <c r="DM3" s="15" t="s">
        <v>3</v>
      </c>
      <c r="DN3" s="15" t="s">
        <v>3</v>
      </c>
      <c r="DO3" s="15" t="s">
        <v>3</v>
      </c>
      <c r="DP3" s="15" t="s">
        <v>3</v>
      </c>
      <c r="DQ3" s="15" t="s">
        <v>3</v>
      </c>
      <c r="DR3" s="16"/>
      <c r="DS3" s="2" t="s">
        <v>4</v>
      </c>
      <c r="DT3" s="2" t="s">
        <v>4</v>
      </c>
      <c r="DU3" s="2" t="s">
        <v>4</v>
      </c>
      <c r="DV3" s="2" t="s">
        <v>4</v>
      </c>
      <c r="DW3" s="2" t="s">
        <v>4</v>
      </c>
      <c r="DX3" s="2" t="s">
        <v>4</v>
      </c>
      <c r="DY3" s="2" t="s">
        <v>4</v>
      </c>
      <c r="DZ3" s="2" t="s">
        <v>4</v>
      </c>
      <c r="EA3" s="2" t="s">
        <v>4</v>
      </c>
      <c r="EB3" s="2" t="s">
        <v>4</v>
      </c>
      <c r="EC3" s="2" t="s">
        <v>4</v>
      </c>
      <c r="ED3" s="2" t="s">
        <v>4</v>
      </c>
      <c r="EE3" s="2" t="s">
        <v>4</v>
      </c>
      <c r="EF3" s="2" t="s">
        <v>4</v>
      </c>
      <c r="EG3" s="2" t="s">
        <v>4</v>
      </c>
      <c r="EH3" s="2" t="s">
        <v>4</v>
      </c>
      <c r="EI3" s="16"/>
      <c r="EJ3" s="2" t="s">
        <v>5</v>
      </c>
      <c r="EK3" s="2" t="s">
        <v>5</v>
      </c>
      <c r="EL3" s="2" t="s">
        <v>5</v>
      </c>
      <c r="EM3" s="2" t="s">
        <v>5</v>
      </c>
      <c r="EN3" s="2" t="s">
        <v>5</v>
      </c>
      <c r="EO3" s="2" t="s">
        <v>5</v>
      </c>
      <c r="EP3" s="2" t="s">
        <v>5</v>
      </c>
      <c r="EQ3" s="2" t="s">
        <v>5</v>
      </c>
      <c r="ER3" s="2" t="s">
        <v>5</v>
      </c>
      <c r="ES3" s="2" t="s">
        <v>5</v>
      </c>
      <c r="ET3" s="2" t="s">
        <v>5</v>
      </c>
      <c r="EU3" s="2" t="s">
        <v>5</v>
      </c>
      <c r="EV3" s="2" t="s">
        <v>5</v>
      </c>
      <c r="EW3" s="2" t="s">
        <v>5</v>
      </c>
      <c r="EX3" s="2" t="s">
        <v>5</v>
      </c>
      <c r="EY3" s="2" t="s">
        <v>5</v>
      </c>
      <c r="EZ3" s="2" t="s">
        <v>5</v>
      </c>
      <c r="FA3" s="2" t="s">
        <v>5</v>
      </c>
      <c r="FB3" s="2" t="s">
        <v>5</v>
      </c>
      <c r="FC3" s="2" t="s">
        <v>5</v>
      </c>
      <c r="FD3" s="2" t="s">
        <v>5</v>
      </c>
      <c r="FE3" s="2" t="s">
        <v>5</v>
      </c>
      <c r="FF3" s="2" t="s">
        <v>5</v>
      </c>
      <c r="FG3" s="2" t="s">
        <v>5</v>
      </c>
      <c r="FH3" s="2" t="s">
        <v>5</v>
      </c>
      <c r="FI3" s="2" t="s">
        <v>5</v>
      </c>
      <c r="FJ3" s="2" t="s">
        <v>5</v>
      </c>
      <c r="FK3" s="2" t="s">
        <v>5</v>
      </c>
      <c r="FL3" s="2" t="s">
        <v>5</v>
      </c>
      <c r="FM3" s="2" t="s">
        <v>5</v>
      </c>
      <c r="FN3" s="2" t="s">
        <v>5</v>
      </c>
      <c r="FO3" s="2" t="s">
        <v>5</v>
      </c>
      <c r="FP3" s="2" t="s">
        <v>5</v>
      </c>
      <c r="FQ3" s="2" t="s">
        <v>5</v>
      </c>
      <c r="FR3" s="2" t="s">
        <v>5</v>
      </c>
      <c r="FS3" s="2" t="s">
        <v>5</v>
      </c>
      <c r="FT3" s="2" t="s">
        <v>5</v>
      </c>
      <c r="FU3" s="2" t="s">
        <v>5</v>
      </c>
      <c r="FV3" s="2" t="s">
        <v>5</v>
      </c>
      <c r="FW3" s="2" t="s">
        <v>5</v>
      </c>
      <c r="FX3" s="2" t="s">
        <v>5</v>
      </c>
      <c r="FY3" s="2" t="s">
        <v>5</v>
      </c>
      <c r="FZ3" s="2" t="s">
        <v>5</v>
      </c>
      <c r="GA3" s="2" t="s">
        <v>5</v>
      </c>
      <c r="GB3" s="2" t="s">
        <v>5</v>
      </c>
      <c r="GC3" s="2" t="s">
        <v>5</v>
      </c>
      <c r="GD3" s="16"/>
      <c r="GE3" s="2" t="s">
        <v>6</v>
      </c>
      <c r="GF3" s="2" t="s">
        <v>6</v>
      </c>
      <c r="GG3" s="2" t="s">
        <v>6</v>
      </c>
      <c r="GH3" s="2" t="s">
        <v>6</v>
      </c>
      <c r="GI3" s="16"/>
      <c r="GJ3" s="2" t="s">
        <v>7</v>
      </c>
      <c r="GK3" s="2" t="s">
        <v>7</v>
      </c>
      <c r="GL3" s="2" t="s">
        <v>7</v>
      </c>
      <c r="GM3" s="2" t="s">
        <v>7</v>
      </c>
      <c r="GN3" s="2" t="s">
        <v>7</v>
      </c>
      <c r="GO3" s="2" t="s">
        <v>7</v>
      </c>
      <c r="GP3" s="2" t="s">
        <v>7</v>
      </c>
      <c r="GQ3" s="16"/>
      <c r="GR3" s="2" t="s">
        <v>8</v>
      </c>
      <c r="GS3" s="2" t="s">
        <v>8</v>
      </c>
      <c r="GT3" s="2" t="s">
        <v>9</v>
      </c>
      <c r="GU3" s="6"/>
      <c r="GV3" s="6"/>
      <c r="GW3" s="6"/>
    </row>
    <row r="4" s="2" customFormat="true" ht="12.75" hidden="false" customHeight="false" outlineLevel="0" collapsed="false">
      <c r="A4" s="14" t="s">
        <v>10</v>
      </c>
      <c r="B4" s="17" t="s">
        <v>11</v>
      </c>
      <c r="C4" s="17" t="s">
        <v>11</v>
      </c>
      <c r="D4" s="17" t="s">
        <v>11</v>
      </c>
      <c r="E4" s="17" t="s">
        <v>11</v>
      </c>
      <c r="F4" s="17" t="s">
        <v>11</v>
      </c>
      <c r="G4" s="17" t="s">
        <v>12</v>
      </c>
      <c r="H4" s="17" t="s">
        <v>12</v>
      </c>
      <c r="I4" s="17" t="s">
        <v>12</v>
      </c>
      <c r="J4" s="17" t="s">
        <v>11</v>
      </c>
      <c r="K4" s="17" t="s">
        <v>12</v>
      </c>
      <c r="L4" s="17" t="s">
        <v>11</v>
      </c>
      <c r="M4" s="17" t="s">
        <v>11</v>
      </c>
      <c r="N4" s="17" t="s">
        <v>12</v>
      </c>
      <c r="O4" s="17" t="s">
        <v>11</v>
      </c>
      <c r="P4" s="17" t="s">
        <v>12</v>
      </c>
      <c r="Q4" s="17" t="s">
        <v>12</v>
      </c>
      <c r="R4" s="17" t="s">
        <v>11</v>
      </c>
      <c r="S4" s="17" t="s">
        <v>12</v>
      </c>
      <c r="T4" s="17" t="s">
        <v>11</v>
      </c>
      <c r="U4" s="17" t="s">
        <v>11</v>
      </c>
      <c r="V4" s="17" t="s">
        <v>11</v>
      </c>
      <c r="W4" s="17" t="s">
        <v>11</v>
      </c>
      <c r="X4" s="17" t="s">
        <v>12</v>
      </c>
      <c r="Y4" s="17" t="s">
        <v>11</v>
      </c>
      <c r="Z4" s="17" t="s">
        <v>12</v>
      </c>
      <c r="AA4" s="17" t="s">
        <v>11</v>
      </c>
      <c r="AB4" s="17" t="s">
        <v>11</v>
      </c>
      <c r="AC4" s="17" t="s">
        <v>11</v>
      </c>
      <c r="AD4" s="17" t="s">
        <v>11</v>
      </c>
      <c r="AE4" s="17" t="s">
        <v>11</v>
      </c>
      <c r="AF4" s="17" t="s">
        <v>12</v>
      </c>
      <c r="AG4" s="17" t="s">
        <v>12</v>
      </c>
      <c r="AH4" s="17" t="s">
        <v>11</v>
      </c>
      <c r="AI4" s="17" t="s">
        <v>11</v>
      </c>
      <c r="AJ4" s="17" t="s">
        <v>12</v>
      </c>
      <c r="AK4" s="17" t="s">
        <v>12</v>
      </c>
      <c r="AL4" s="17" t="s">
        <v>12</v>
      </c>
      <c r="AM4" s="17" t="s">
        <v>12</v>
      </c>
      <c r="AN4" s="17" t="s">
        <v>12</v>
      </c>
      <c r="AO4" s="17" t="s">
        <v>11</v>
      </c>
      <c r="AP4" s="17" t="s">
        <v>12</v>
      </c>
      <c r="AQ4" s="17" t="s">
        <v>12</v>
      </c>
      <c r="AR4" s="17" t="s">
        <v>12</v>
      </c>
      <c r="AS4" s="17" t="s">
        <v>11</v>
      </c>
      <c r="AT4" s="17" t="s">
        <v>11</v>
      </c>
      <c r="AU4" s="17" t="s">
        <v>12</v>
      </c>
      <c r="AV4" s="17" t="s">
        <v>12</v>
      </c>
      <c r="AW4" s="17" t="s">
        <v>12</v>
      </c>
      <c r="AX4" s="17" t="s">
        <v>12</v>
      </c>
      <c r="AY4" s="17" t="s">
        <v>11</v>
      </c>
      <c r="AZ4" s="17" t="s">
        <v>12</v>
      </c>
      <c r="BA4" s="17" t="s">
        <v>11</v>
      </c>
      <c r="BB4" s="17" t="s">
        <v>11</v>
      </c>
      <c r="BC4" s="17" t="s">
        <v>11</v>
      </c>
      <c r="BD4" s="17" t="s">
        <v>11</v>
      </c>
      <c r="BE4" s="17" t="s">
        <v>11</v>
      </c>
      <c r="BF4" s="17" t="s">
        <v>11</v>
      </c>
      <c r="BG4" s="17" t="s">
        <v>11</v>
      </c>
      <c r="BH4" s="17" t="s">
        <v>11</v>
      </c>
      <c r="BI4" s="17" t="s">
        <v>11</v>
      </c>
      <c r="BJ4" s="17" t="s">
        <v>11</v>
      </c>
      <c r="BK4" s="17" t="s">
        <v>12</v>
      </c>
      <c r="BL4" s="17" t="s">
        <v>12</v>
      </c>
      <c r="BM4" s="17" t="s">
        <v>11</v>
      </c>
      <c r="BN4" s="17" t="s">
        <v>12</v>
      </c>
      <c r="BO4" s="17" t="s">
        <v>12</v>
      </c>
      <c r="BP4" s="17" t="s">
        <v>12</v>
      </c>
      <c r="BQ4" s="17" t="s">
        <v>12</v>
      </c>
      <c r="BR4" s="17" t="s">
        <v>11</v>
      </c>
      <c r="BS4" s="17" t="s">
        <v>11</v>
      </c>
      <c r="BT4" s="17" t="s">
        <v>12</v>
      </c>
      <c r="BU4" s="17" t="s">
        <v>11</v>
      </c>
      <c r="BV4" s="17" t="s">
        <v>11</v>
      </c>
      <c r="BW4" s="17" t="s">
        <v>11</v>
      </c>
      <c r="BX4" s="17" t="s">
        <v>11</v>
      </c>
      <c r="BY4" s="17" t="s">
        <v>12</v>
      </c>
      <c r="BZ4" s="17" t="s">
        <v>11</v>
      </c>
      <c r="CA4" s="17" t="s">
        <v>12</v>
      </c>
      <c r="CB4" s="17" t="s">
        <v>11</v>
      </c>
      <c r="CC4" s="17" t="s">
        <v>12</v>
      </c>
      <c r="CD4" s="17" t="s">
        <v>11</v>
      </c>
      <c r="CE4" s="17" t="s">
        <v>11</v>
      </c>
      <c r="CF4" s="17" t="s">
        <v>11</v>
      </c>
      <c r="CG4" s="17" t="s">
        <v>12</v>
      </c>
      <c r="CH4" s="17" t="s">
        <v>12</v>
      </c>
      <c r="CI4" s="17" t="s">
        <v>12</v>
      </c>
      <c r="CJ4" s="17" t="s">
        <v>12</v>
      </c>
      <c r="CK4" s="17" t="s">
        <v>11</v>
      </c>
      <c r="CL4" s="17" t="s">
        <v>11</v>
      </c>
      <c r="CM4" s="17" t="s">
        <v>11</v>
      </c>
      <c r="CN4" s="17" t="s">
        <v>11</v>
      </c>
      <c r="CO4" s="17" t="s">
        <v>11</v>
      </c>
      <c r="CP4" s="17" t="s">
        <v>12</v>
      </c>
      <c r="CQ4" s="17" t="s">
        <v>12</v>
      </c>
      <c r="CR4" s="17" t="s">
        <v>12</v>
      </c>
      <c r="CS4" s="17" t="s">
        <v>11</v>
      </c>
      <c r="CT4" s="17" t="s">
        <v>11</v>
      </c>
      <c r="CU4" s="17" t="s">
        <v>11</v>
      </c>
      <c r="CV4" s="17" t="s">
        <v>11</v>
      </c>
      <c r="CW4" s="17" t="s">
        <v>11</v>
      </c>
      <c r="CX4" s="17" t="s">
        <v>11</v>
      </c>
      <c r="CY4" s="17" t="s">
        <v>11</v>
      </c>
      <c r="CZ4" s="17" t="s">
        <v>11</v>
      </c>
      <c r="DA4" s="17" t="s">
        <v>11</v>
      </c>
      <c r="DB4" s="17" t="s">
        <v>12</v>
      </c>
      <c r="DC4" s="17" t="s">
        <v>11</v>
      </c>
      <c r="DD4" s="17" t="s">
        <v>12</v>
      </c>
      <c r="DE4" s="17" t="s">
        <v>11</v>
      </c>
      <c r="DF4" s="17" t="s">
        <v>12</v>
      </c>
      <c r="DG4" s="17" t="s">
        <v>12</v>
      </c>
      <c r="DH4" s="17" t="s">
        <v>11</v>
      </c>
      <c r="DI4" s="17" t="s">
        <v>11</v>
      </c>
      <c r="DJ4" s="17" t="s">
        <v>11</v>
      </c>
      <c r="DK4" s="17" t="s">
        <v>12</v>
      </c>
      <c r="DL4" s="17" t="s">
        <v>11</v>
      </c>
      <c r="DM4" s="17" t="s">
        <v>11</v>
      </c>
      <c r="DN4" s="17" t="s">
        <v>12</v>
      </c>
      <c r="DO4" s="17" t="s">
        <v>11</v>
      </c>
      <c r="DP4" s="17" t="s">
        <v>11</v>
      </c>
      <c r="DQ4" s="17" t="s">
        <v>11</v>
      </c>
      <c r="DR4" s="13"/>
      <c r="DS4" s="2" t="s">
        <v>11</v>
      </c>
      <c r="DT4" s="6" t="s">
        <v>11</v>
      </c>
      <c r="DU4" s="6" t="s">
        <v>12</v>
      </c>
      <c r="DV4" s="6" t="s">
        <v>11</v>
      </c>
      <c r="DW4" s="6" t="s">
        <v>11</v>
      </c>
      <c r="DX4" s="6" t="s">
        <v>12</v>
      </c>
      <c r="DY4" s="6" t="s">
        <v>11</v>
      </c>
      <c r="DZ4" s="6" t="s">
        <v>12</v>
      </c>
      <c r="EA4" s="6" t="s">
        <v>11</v>
      </c>
      <c r="EB4" s="6" t="s">
        <v>11</v>
      </c>
      <c r="EC4" s="6" t="s">
        <v>11</v>
      </c>
      <c r="ED4" s="6" t="s">
        <v>11</v>
      </c>
      <c r="EE4" s="6" t="s">
        <v>11</v>
      </c>
      <c r="EF4" s="6" t="s">
        <v>12</v>
      </c>
      <c r="EG4" s="6" t="s">
        <v>11</v>
      </c>
      <c r="EH4" s="6" t="s">
        <v>11</v>
      </c>
      <c r="EI4" s="13"/>
      <c r="EJ4" s="2" t="s">
        <v>12</v>
      </c>
      <c r="EK4" s="2" t="s">
        <v>12</v>
      </c>
      <c r="EL4" s="2" t="s">
        <v>12</v>
      </c>
      <c r="EM4" s="2" t="s">
        <v>12</v>
      </c>
      <c r="EN4" s="2" t="s">
        <v>12</v>
      </c>
      <c r="EO4" s="2" t="s">
        <v>12</v>
      </c>
      <c r="EP4" s="2" t="s">
        <v>12</v>
      </c>
      <c r="EQ4" s="2" t="s">
        <v>12</v>
      </c>
      <c r="ER4" s="2" t="s">
        <v>12</v>
      </c>
      <c r="ES4" s="2" t="s">
        <v>12</v>
      </c>
      <c r="ET4" s="2" t="s">
        <v>12</v>
      </c>
      <c r="EU4" s="2" t="s">
        <v>11</v>
      </c>
      <c r="EV4" s="2" t="s">
        <v>11</v>
      </c>
      <c r="EW4" s="2" t="s">
        <v>12</v>
      </c>
      <c r="EX4" s="2" t="s">
        <v>12</v>
      </c>
      <c r="EY4" s="2" t="s">
        <v>11</v>
      </c>
      <c r="EZ4" s="2" t="s">
        <v>12</v>
      </c>
      <c r="FA4" s="2" t="s">
        <v>11</v>
      </c>
      <c r="FB4" s="2" t="s">
        <v>11</v>
      </c>
      <c r="FC4" s="2" t="s">
        <v>12</v>
      </c>
      <c r="FD4" s="2" t="s">
        <v>11</v>
      </c>
      <c r="FE4" s="2" t="s">
        <v>11</v>
      </c>
      <c r="FF4" s="2" t="s">
        <v>11</v>
      </c>
      <c r="FG4" s="2" t="s">
        <v>11</v>
      </c>
      <c r="FH4" s="2" t="s">
        <v>11</v>
      </c>
      <c r="FI4" s="2" t="s">
        <v>11</v>
      </c>
      <c r="FJ4" s="2" t="s">
        <v>12</v>
      </c>
      <c r="FK4" s="2" t="s">
        <v>12</v>
      </c>
      <c r="FL4" s="2" t="s">
        <v>12</v>
      </c>
      <c r="FM4" s="2" t="s">
        <v>12</v>
      </c>
      <c r="FN4" s="2" t="s">
        <v>12</v>
      </c>
      <c r="FO4" s="2" t="s">
        <v>12</v>
      </c>
      <c r="FP4" s="2" t="s">
        <v>11</v>
      </c>
      <c r="FQ4" s="2" t="s">
        <v>11</v>
      </c>
      <c r="FR4" s="2" t="s">
        <v>12</v>
      </c>
      <c r="FS4" s="2" t="s">
        <v>12</v>
      </c>
      <c r="FT4" s="2" t="s">
        <v>11</v>
      </c>
      <c r="FU4" s="2" t="s">
        <v>11</v>
      </c>
      <c r="FV4" s="2" t="s">
        <v>11</v>
      </c>
      <c r="FW4" s="2" t="s">
        <v>12</v>
      </c>
      <c r="FX4" s="2" t="s">
        <v>12</v>
      </c>
      <c r="FY4" s="2" t="s">
        <v>11</v>
      </c>
      <c r="FZ4" s="2" t="s">
        <v>12</v>
      </c>
      <c r="GA4" s="2" t="s">
        <v>12</v>
      </c>
      <c r="GB4" s="2" t="s">
        <v>11</v>
      </c>
      <c r="GC4" s="2" t="s">
        <v>11</v>
      </c>
      <c r="GD4" s="13"/>
      <c r="GE4" s="2" t="s">
        <v>11</v>
      </c>
      <c r="GF4" s="2" t="s">
        <v>11</v>
      </c>
      <c r="GG4" s="2" t="s">
        <v>11</v>
      </c>
      <c r="GH4" s="2" t="s">
        <v>11</v>
      </c>
      <c r="GI4" s="13"/>
      <c r="GJ4" s="2" t="s">
        <v>11</v>
      </c>
      <c r="GK4" s="2" t="s">
        <v>11</v>
      </c>
      <c r="GL4" s="2" t="s">
        <v>11</v>
      </c>
      <c r="GM4" s="2" t="s">
        <v>11</v>
      </c>
      <c r="GN4" s="2" t="s">
        <v>12</v>
      </c>
      <c r="GO4" s="2" t="s">
        <v>11</v>
      </c>
      <c r="GP4" s="2" t="s">
        <v>12</v>
      </c>
      <c r="GQ4" s="13"/>
      <c r="GR4" s="2" t="s">
        <v>12</v>
      </c>
      <c r="GS4" s="2" t="s">
        <v>11</v>
      </c>
      <c r="GT4" s="2" t="s">
        <v>12</v>
      </c>
      <c r="GU4" s="6"/>
      <c r="GV4" s="6"/>
      <c r="GW4" s="6"/>
    </row>
    <row r="5" s="8" customFormat="true" ht="13.5" hidden="false" customHeight="false" outlineLevel="0" collapsed="false">
      <c r="A5" s="18" t="s">
        <v>13</v>
      </c>
      <c r="B5" s="19" t="n">
        <v>67.2054794520548</v>
      </c>
      <c r="C5" s="19" t="n">
        <v>52.1342465753425</v>
      </c>
      <c r="D5" s="19" t="n">
        <v>51.6027397260274</v>
      </c>
      <c r="E5" s="19" t="n">
        <v>73.1945205479452</v>
      </c>
      <c r="F5" s="19" t="n">
        <v>54.0657534246575</v>
      </c>
      <c r="G5" s="19" t="n">
        <v>81.8</v>
      </c>
      <c r="H5" s="19" t="n">
        <v>46.3506849315069</v>
      </c>
      <c r="I5" s="19" t="n">
        <v>40.8219178082192</v>
      </c>
      <c r="J5" s="19" t="n">
        <v>38.372602739726</v>
      </c>
      <c r="K5" s="19" t="n">
        <v>49.4739726027397</v>
      </c>
      <c r="L5" s="19" t="n">
        <v>45.2821917808219</v>
      </c>
      <c r="M5" s="19" t="n">
        <v>24.6849315068493</v>
      </c>
      <c r="N5" s="19" t="n">
        <v>55.2438356164384</v>
      </c>
      <c r="O5" s="19" t="n">
        <v>58.1506849315069</v>
      </c>
      <c r="P5" s="19" t="n">
        <v>79.441095890411</v>
      </c>
      <c r="Q5" s="19" t="n">
        <v>55.9808219178082</v>
      </c>
      <c r="R5" s="19" t="n">
        <v>61.8630136986301</v>
      </c>
      <c r="S5" s="19" t="n">
        <v>20.7808219178082</v>
      </c>
      <c r="T5" s="19" t="n">
        <v>36.9917808219178</v>
      </c>
      <c r="U5" s="19" t="n">
        <v>35.627397260274</v>
      </c>
      <c r="V5" s="19" t="n">
        <v>28.7315068493151</v>
      </c>
      <c r="W5" s="19" t="n">
        <v>68.0465753424658</v>
      </c>
      <c r="X5" s="19" t="n">
        <v>39.372602739726</v>
      </c>
      <c r="Y5" s="19" t="n">
        <v>63.4082191780822</v>
      </c>
      <c r="Z5" s="19" t="n">
        <v>60.2849315068493</v>
      </c>
      <c r="AA5" s="19" t="n">
        <v>55.9315068493151</v>
      </c>
      <c r="AB5" s="19" t="n">
        <v>36.772602739726</v>
      </c>
      <c r="AC5" s="19" t="n">
        <v>65.9260273972603</v>
      </c>
      <c r="AD5" s="19" t="n">
        <v>60.158904109589</v>
      </c>
      <c r="AE5" s="19" t="n">
        <v>43.0109589041096</v>
      </c>
      <c r="AF5" s="19" t="n">
        <v>19.0191780821918</v>
      </c>
      <c r="AG5" s="19" t="n">
        <v>28.427397260274</v>
      </c>
      <c r="AH5" s="19" t="n">
        <v>24.0958904109589</v>
      </c>
      <c r="AI5" s="19" t="n">
        <v>33.5890410958904</v>
      </c>
      <c r="AJ5" s="19" t="n">
        <v>72.9972602739726</v>
      </c>
      <c r="AK5" s="19" t="n">
        <v>25.3917808219178</v>
      </c>
      <c r="AL5" s="19" t="n">
        <v>67.4767123287671</v>
      </c>
      <c r="AM5" s="19" t="n">
        <v>57.1890410958904</v>
      </c>
      <c r="AN5" s="19" t="n">
        <v>46.3178082191781</v>
      </c>
      <c r="AO5" s="19" t="n">
        <v>67.6219178082192</v>
      </c>
      <c r="AP5" s="19" t="n">
        <v>67.7205479452055</v>
      </c>
      <c r="AQ5" s="19" t="n">
        <v>48.7808219178082</v>
      </c>
      <c r="AR5" s="19" t="n">
        <v>64.3479452054795</v>
      </c>
      <c r="AS5" s="19" t="n">
        <v>65.7698630136986</v>
      </c>
      <c r="AT5" s="19" t="n">
        <v>45.3041095890411</v>
      </c>
      <c r="AU5" s="19" t="n">
        <v>68.2904109589041</v>
      </c>
      <c r="AV5" s="19" t="n">
        <v>50.041095890411</v>
      </c>
      <c r="AW5" s="19" t="n">
        <v>19.213698630137</v>
      </c>
      <c r="AX5" s="19" t="n">
        <v>44.6164383561644</v>
      </c>
      <c r="AY5" s="19" t="n">
        <v>35.9452054794521</v>
      </c>
      <c r="AZ5" s="19" t="n">
        <v>66.5041095890411</v>
      </c>
      <c r="BA5" s="19" t="n">
        <v>41.7369863013699</v>
      </c>
      <c r="BB5" s="19" t="n">
        <v>49.9808219178082</v>
      </c>
      <c r="BC5" s="19" t="n">
        <v>68.1561643835617</v>
      </c>
      <c r="BD5" s="19" t="n">
        <v>46.7287671232877</v>
      </c>
      <c r="BE5" s="19" t="n">
        <v>69.4328767123288</v>
      </c>
      <c r="BF5" s="19" t="n">
        <v>56.5671232876712</v>
      </c>
      <c r="BG5" s="19" t="n">
        <v>64.1369863013699</v>
      </c>
      <c r="BH5" s="19" t="n">
        <v>60.3013698630137</v>
      </c>
      <c r="BI5" s="19" t="n">
        <v>51.1095890410959</v>
      </c>
      <c r="BJ5" s="19" t="n">
        <v>18.3835616438356</v>
      </c>
      <c r="BK5" s="19" t="n">
        <v>45.5287671232877</v>
      </c>
      <c r="BL5" s="19" t="n">
        <v>74.2356164383562</v>
      </c>
      <c r="BM5" s="19" t="n">
        <v>60.3205479452055</v>
      </c>
      <c r="BN5" s="19" t="n">
        <v>59.958904109589</v>
      </c>
      <c r="BO5" s="19" t="n">
        <v>29.4054794520548</v>
      </c>
      <c r="BP5" s="19" t="n">
        <v>62.0657534246575</v>
      </c>
      <c r="BQ5" s="19" t="n">
        <v>72.1589041095891</v>
      </c>
      <c r="BR5" s="19" t="n">
        <v>58.4</v>
      </c>
      <c r="BS5" s="19" t="n">
        <v>49.3424657534247</v>
      </c>
      <c r="BT5" s="19" t="n">
        <v>51.027397260274</v>
      </c>
      <c r="BU5" s="19" t="n">
        <v>46.8739726027397</v>
      </c>
      <c r="BV5" s="19" t="n">
        <v>86.8191780821918</v>
      </c>
      <c r="BW5" s="19" t="n">
        <v>57.3835616438356</v>
      </c>
      <c r="BX5" s="19" t="n">
        <v>73.0712328767123</v>
      </c>
      <c r="BY5" s="19" t="n">
        <v>68.5315068493151</v>
      </c>
      <c r="BZ5" s="19" t="n">
        <v>53.1041095890411</v>
      </c>
      <c r="CA5" s="19" t="n">
        <v>38.4356164383562</v>
      </c>
      <c r="CB5" s="19" t="n">
        <v>60.0712328767123</v>
      </c>
      <c r="CC5" s="19" t="n">
        <v>65.2794520547945</v>
      </c>
      <c r="CD5" s="19" t="n">
        <v>57.4931506849315</v>
      </c>
      <c r="CE5" s="19" t="n">
        <v>52.8684931506849</v>
      </c>
      <c r="CF5" s="19" t="n">
        <v>52.8657534246575</v>
      </c>
      <c r="CG5" s="19" t="n">
        <v>29.9561643835616</v>
      </c>
      <c r="CH5" s="19" t="n">
        <v>32.2986301369863</v>
      </c>
      <c r="CI5" s="19" t="n">
        <v>18.2383561643836</v>
      </c>
      <c r="CJ5" s="19" t="n">
        <v>29.0301369863014</v>
      </c>
      <c r="CK5" s="19" t="n">
        <v>52.2520547945206</v>
      </c>
      <c r="CL5" s="19" t="n">
        <v>55.972602739726</v>
      </c>
      <c r="CM5" s="19" t="n">
        <v>63.1397260273973</v>
      </c>
      <c r="CN5" s="19" t="n">
        <v>58.9123287671233</v>
      </c>
      <c r="CO5" s="19" t="n">
        <v>37.4082191780822</v>
      </c>
      <c r="CP5" s="19" t="n">
        <v>61.4301369863014</v>
      </c>
      <c r="CQ5" s="19" t="n">
        <v>41.3835616438356</v>
      </c>
      <c r="CR5" s="19" t="n">
        <v>74.2082191780822</v>
      </c>
      <c r="CS5" s="19" t="n">
        <v>17.6904109589041</v>
      </c>
      <c r="CT5" s="19" t="n">
        <v>36.6301369863014</v>
      </c>
      <c r="CU5" s="19" t="n">
        <v>46.5808219178082</v>
      </c>
      <c r="CV5" s="19" t="n">
        <v>42.3479452054795</v>
      </c>
      <c r="CW5" s="19" t="n">
        <v>42.9972602739726</v>
      </c>
      <c r="CX5" s="19" t="n">
        <v>60.627397260274</v>
      </c>
      <c r="CY5" s="19" t="n">
        <v>53.4082191780822</v>
      </c>
      <c r="CZ5" s="19" t="n">
        <v>48</v>
      </c>
      <c r="DA5" s="19" t="n">
        <v>70.8657534246575</v>
      </c>
      <c r="DB5" s="19" t="n">
        <v>72.2684931506849</v>
      </c>
      <c r="DC5" s="19" t="n">
        <v>55.427397260274</v>
      </c>
      <c r="DD5" s="19" t="n">
        <v>42.786301369863</v>
      </c>
      <c r="DE5" s="19" t="n">
        <v>41.9041095890411</v>
      </c>
      <c r="DF5" s="19" t="n">
        <v>62.9315068493151</v>
      </c>
      <c r="DG5" s="19" t="n">
        <v>26.3917808219178</v>
      </c>
      <c r="DH5" s="19" t="n">
        <v>43.427397260274</v>
      </c>
      <c r="DI5" s="19" t="n">
        <v>53.4630136986301</v>
      </c>
      <c r="DJ5" s="19" t="n">
        <v>29.3342465753425</v>
      </c>
      <c r="DK5" s="19" t="n">
        <v>66.8383561643836</v>
      </c>
      <c r="DL5" s="19" t="n">
        <v>74.2465753424658</v>
      </c>
      <c r="DM5" s="19" t="n">
        <v>55.7397260273973</v>
      </c>
      <c r="DN5" s="19" t="n">
        <v>17.8082191780822</v>
      </c>
      <c r="DO5" s="19" t="n">
        <v>33.3506849315069</v>
      </c>
      <c r="DP5" s="19" t="n">
        <v>54.2219178082192</v>
      </c>
      <c r="DQ5" s="19" t="n">
        <v>22.0602739726027</v>
      </c>
      <c r="DR5" s="20"/>
      <c r="DS5" s="8" t="n">
        <v>40</v>
      </c>
      <c r="DT5" s="8" t="n">
        <v>22</v>
      </c>
      <c r="DU5" s="8" t="n">
        <v>30</v>
      </c>
      <c r="DV5" s="8" t="n">
        <v>35</v>
      </c>
      <c r="DW5" s="8" t="n">
        <v>40</v>
      </c>
      <c r="DX5" s="8" t="n">
        <v>45</v>
      </c>
      <c r="DY5" s="8" t="n">
        <v>29</v>
      </c>
      <c r="DZ5" s="8" t="n">
        <v>48</v>
      </c>
      <c r="EA5" s="8" t="n">
        <v>85</v>
      </c>
      <c r="EB5" s="8" t="n">
        <v>23</v>
      </c>
      <c r="EC5" s="8" t="n">
        <v>36</v>
      </c>
      <c r="ED5" s="8" t="n">
        <v>27</v>
      </c>
      <c r="EE5" s="8" t="n">
        <v>25</v>
      </c>
      <c r="EF5" s="8" t="n">
        <v>31</v>
      </c>
      <c r="EG5" s="8" t="n">
        <v>20</v>
      </c>
      <c r="EH5" s="8" t="n">
        <v>21</v>
      </c>
      <c r="EI5" s="20"/>
      <c r="EJ5" s="8" t="n">
        <v>15.1</v>
      </c>
      <c r="EK5" s="8" t="n">
        <v>24.5</v>
      </c>
      <c r="EL5" s="8" t="n">
        <v>21</v>
      </c>
      <c r="EM5" s="8" t="n">
        <v>22.4</v>
      </c>
      <c r="EN5" s="8" t="n">
        <v>36.4</v>
      </c>
      <c r="EO5" s="8" t="n">
        <v>36.6</v>
      </c>
      <c r="EP5" s="8" t="n">
        <v>20</v>
      </c>
      <c r="EQ5" s="8" t="n">
        <v>21.5</v>
      </c>
      <c r="ER5" s="8" t="n">
        <v>31.4</v>
      </c>
      <c r="ES5" s="8" t="n">
        <v>35.6</v>
      </c>
      <c r="ET5" s="8" t="n">
        <v>45.5</v>
      </c>
      <c r="EU5" s="8" t="n">
        <v>29.1</v>
      </c>
      <c r="EV5" s="8" t="n">
        <v>23.8</v>
      </c>
      <c r="EW5" s="8" t="n">
        <v>20.2</v>
      </c>
      <c r="EX5" s="8" t="n">
        <v>20.7</v>
      </c>
      <c r="EY5" s="8" t="n">
        <v>21.2</v>
      </c>
      <c r="EZ5" s="8" t="n">
        <v>22.1</v>
      </c>
      <c r="FA5" s="8" t="n">
        <v>14.8</v>
      </c>
      <c r="FB5" s="8" t="n">
        <v>15</v>
      </c>
      <c r="FC5" s="8" t="n">
        <v>19.6</v>
      </c>
      <c r="FD5" s="8" t="n">
        <v>22.6</v>
      </c>
      <c r="FE5" s="8" t="n">
        <v>32.8</v>
      </c>
      <c r="FF5" s="8" t="n">
        <v>24.2</v>
      </c>
      <c r="FG5" s="8" t="n">
        <v>23.2</v>
      </c>
      <c r="FH5" s="8" t="n">
        <v>13.2</v>
      </c>
      <c r="FI5" s="8" t="n">
        <v>20.1</v>
      </c>
      <c r="FJ5" s="8" t="n">
        <v>14.1</v>
      </c>
      <c r="FK5" s="8" t="n">
        <v>22</v>
      </c>
      <c r="FL5" s="8" t="n">
        <v>19.1</v>
      </c>
      <c r="FM5" s="8" t="n">
        <v>32.6</v>
      </c>
      <c r="FN5" s="8" t="n">
        <v>20.2</v>
      </c>
      <c r="FO5" s="8" t="n">
        <v>20</v>
      </c>
      <c r="FP5" s="8" t="n">
        <v>20.6</v>
      </c>
      <c r="FQ5" s="8" t="n">
        <v>38.5</v>
      </c>
      <c r="FR5" s="8" t="n">
        <v>19.7</v>
      </c>
      <c r="FS5" s="8" t="n">
        <v>23.5</v>
      </c>
      <c r="FT5" s="8" t="n">
        <v>18.5</v>
      </c>
      <c r="FU5" s="8" t="n">
        <v>16.1</v>
      </c>
      <c r="FV5" s="8" t="n">
        <v>28.5</v>
      </c>
      <c r="FW5" s="8" t="n">
        <v>23.9</v>
      </c>
      <c r="FX5" s="8" t="n">
        <v>28.5</v>
      </c>
      <c r="FY5" s="8" t="n">
        <v>23.9</v>
      </c>
      <c r="FZ5" s="8" t="n">
        <v>16.2</v>
      </c>
      <c r="GA5" s="8" t="n">
        <v>18.7</v>
      </c>
      <c r="GB5" s="8" t="n">
        <v>23.3</v>
      </c>
      <c r="GC5" s="8" t="n">
        <v>33.9</v>
      </c>
      <c r="GD5" s="20"/>
      <c r="GE5" s="8" t="n">
        <v>27</v>
      </c>
      <c r="GF5" s="8" t="n">
        <v>2</v>
      </c>
      <c r="GG5" s="8" t="n">
        <v>21</v>
      </c>
      <c r="GH5" s="8" t="n">
        <v>7</v>
      </c>
      <c r="GI5" s="20"/>
      <c r="GJ5" s="8" t="n">
        <v>9</v>
      </c>
      <c r="GK5" s="8" t="n">
        <v>17</v>
      </c>
      <c r="GL5" s="8" t="n">
        <v>29</v>
      </c>
      <c r="GM5" s="8" t="n">
        <v>14</v>
      </c>
      <c r="GN5" s="8" t="n">
        <v>4</v>
      </c>
      <c r="GO5" s="8" t="n">
        <v>21</v>
      </c>
      <c r="GP5" s="8" t="n">
        <v>5</v>
      </c>
      <c r="GQ5" s="20"/>
      <c r="GR5" s="8" t="n">
        <v>30</v>
      </c>
      <c r="GS5" s="8" t="n">
        <v>16</v>
      </c>
      <c r="GT5" s="8" t="n">
        <v>17</v>
      </c>
      <c r="GU5" s="6"/>
      <c r="GV5" s="6"/>
      <c r="GW5" s="6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</row>
    <row r="6" customFormat="false" ht="12.75" hidden="false" customHeight="false" outlineLevel="0" collapsed="false">
      <c r="A6" s="21" t="s">
        <v>14</v>
      </c>
      <c r="B6" s="22" t="n">
        <v>0.0116957477409026</v>
      </c>
      <c r="C6" s="22" t="n">
        <v>0.0154884373148943</v>
      </c>
      <c r="D6" s="22" t="n">
        <v>0.0124830841756831</v>
      </c>
      <c r="E6" s="22" t="n">
        <v>0.0196057484048469</v>
      </c>
      <c r="F6" s="22" t="n">
        <v>0.0150449080039918</v>
      </c>
      <c r="G6" s="22" t="n">
        <v>0.0205488212138868</v>
      </c>
      <c r="H6" s="22" t="n">
        <v>0.0155421178809864</v>
      </c>
      <c r="I6" s="22" t="n">
        <v>0.0174385381419867</v>
      </c>
      <c r="J6" s="22" t="n">
        <v>0.0183711538340755</v>
      </c>
      <c r="K6" s="22" t="n">
        <v>0.0156100118564594</v>
      </c>
      <c r="L6" s="22" t="n">
        <v>0.015940771426972</v>
      </c>
      <c r="M6" s="22" t="n">
        <v>0.0122110277299964</v>
      </c>
      <c r="N6" s="22" t="n">
        <v>0.0142965091959141</v>
      </c>
      <c r="O6" s="22" t="n">
        <v>0.0154084739492929</v>
      </c>
      <c r="P6" s="22" t="n">
        <v>0.0156490275893261</v>
      </c>
      <c r="Q6" s="22" t="n">
        <v>0.0150809677543828</v>
      </c>
      <c r="R6" s="22" t="n">
        <v>0.0145599977227765</v>
      </c>
      <c r="S6" s="22" t="n">
        <v>0.0180593712105122</v>
      </c>
      <c r="T6" s="22" t="n">
        <v>0.0172646793134598</v>
      </c>
      <c r="U6" s="22" t="n">
        <v>0.0176460152319643</v>
      </c>
      <c r="V6" s="22" t="n">
        <v>0.0214626759584035</v>
      </c>
      <c r="W6" s="22" t="n">
        <v>0.0193937596578582</v>
      </c>
      <c r="X6" s="22" t="n">
        <v>0.0177769834122734</v>
      </c>
      <c r="Y6" s="22" t="n">
        <v>0.0194719809768273</v>
      </c>
      <c r="Z6" s="22" t="n">
        <v>0.0158123530725083</v>
      </c>
      <c r="AA6" s="22" t="n">
        <v>0.0183304275500248</v>
      </c>
      <c r="AB6" s="22" t="n">
        <v>0.0173097469507167</v>
      </c>
      <c r="AC6" s="22" t="n">
        <v>0.0197963675984481</v>
      </c>
      <c r="AD6" s="22" t="n">
        <v>0.014723762756803</v>
      </c>
      <c r="AE6" s="22" t="n">
        <v>0.0165614363932324</v>
      </c>
      <c r="AF6" s="22" t="n">
        <v>0.0153877193118593</v>
      </c>
      <c r="AG6" s="22" t="n">
        <v>0.0229936555431991</v>
      </c>
      <c r="AH6" s="22" t="n">
        <v>0.0165638462864036</v>
      </c>
      <c r="AI6" s="22" t="n">
        <v>0.0135835416963557</v>
      </c>
      <c r="AJ6" s="22" t="n">
        <v>0.0172668433169715</v>
      </c>
      <c r="AK6" s="22" t="n">
        <v>0.0159282850518527</v>
      </c>
      <c r="AL6" s="22" t="n">
        <v>0.0175241906273177</v>
      </c>
      <c r="AM6" s="22" t="n">
        <v>0.0153851084970672</v>
      </c>
      <c r="AN6" s="22" t="n">
        <v>0.0146405935538134</v>
      </c>
      <c r="AO6" s="22" t="n">
        <v>0.0164275639040837</v>
      </c>
      <c r="AP6" s="22" t="n">
        <v>0.0156388015124075</v>
      </c>
      <c r="AQ6" s="22" t="n">
        <v>0.0176611279835593</v>
      </c>
      <c r="AR6" s="22" t="n">
        <v>0.0185409057116075</v>
      </c>
      <c r="AS6" s="22" t="n">
        <v>0.014283066389001</v>
      </c>
      <c r="AT6" s="22" t="n">
        <v>0.0146965057921152</v>
      </c>
      <c r="AU6" s="22" t="n">
        <v>0.0116748281239571</v>
      </c>
      <c r="AV6" s="22" t="n">
        <v>0.0172152241636191</v>
      </c>
      <c r="AW6" s="22" t="n">
        <v>0.0146060684663319</v>
      </c>
      <c r="AX6" s="22" t="n">
        <v>0.0152318265006355</v>
      </c>
      <c r="AY6" s="22" t="n">
        <v>0.0136430007989641</v>
      </c>
      <c r="AZ6" s="22" t="n">
        <v>0.0151410748150813</v>
      </c>
      <c r="BA6" s="22" t="n">
        <v>0.012158275759479</v>
      </c>
      <c r="BB6" s="22" t="n">
        <v>0.018324782579589</v>
      </c>
      <c r="BC6" s="22" t="n">
        <v>0.0133940038897655</v>
      </c>
      <c r="BD6" s="22" t="n">
        <v>0.0144470868014269</v>
      </c>
      <c r="BE6" s="22" t="n">
        <v>0.0175287091117645</v>
      </c>
      <c r="BF6" s="22" t="n">
        <v>0.0177876187840207</v>
      </c>
      <c r="BG6" s="22" t="n">
        <v>0.0127745689109996</v>
      </c>
      <c r="BH6" s="22" t="n">
        <v>0.0166733042863172</v>
      </c>
      <c r="BI6" s="22" t="n">
        <v>0.0162895779444026</v>
      </c>
      <c r="BJ6" s="22" t="n">
        <v>0.0145582673551954</v>
      </c>
      <c r="BK6" s="22" t="n">
        <v>0.0140899844441785</v>
      </c>
      <c r="BL6" s="22" t="n">
        <v>0.0137261893990601</v>
      </c>
      <c r="BM6" s="22" t="n">
        <v>0.0135332978414481</v>
      </c>
      <c r="BN6" s="22" t="n">
        <v>0.0124117280903218</v>
      </c>
      <c r="BO6" s="22" t="n">
        <v>0.0147359918326593</v>
      </c>
      <c r="BP6" s="22" t="n">
        <v>0.016212248432904</v>
      </c>
      <c r="BQ6" s="22" t="n">
        <v>0.0139761314691564</v>
      </c>
      <c r="BR6" s="22" t="n">
        <v>0.0139415770811054</v>
      </c>
      <c r="BS6" s="22" t="n">
        <v>0.0156197662323925</v>
      </c>
      <c r="BT6" s="22" t="n">
        <v>0.0161598953125193</v>
      </c>
      <c r="BU6" s="22" t="n">
        <v>0.010016271727066</v>
      </c>
      <c r="BV6" s="22" t="n">
        <v>0.014895389922035</v>
      </c>
      <c r="BW6" s="22" t="n">
        <v>0.0130155044229622</v>
      </c>
      <c r="BX6" s="22" t="n">
        <v>0.0161544065631236</v>
      </c>
      <c r="BY6" s="22" t="n">
        <v>0.0155810851066585</v>
      </c>
      <c r="BZ6" s="22" t="n">
        <v>0.0126926133735068</v>
      </c>
      <c r="CA6" s="22" t="n">
        <v>0.0158890573241255</v>
      </c>
      <c r="CB6" s="22" t="n">
        <v>0.0130112177796533</v>
      </c>
      <c r="CC6" s="22" t="n">
        <v>0.0141775964372595</v>
      </c>
      <c r="CD6" s="22" t="n">
        <v>0.0151054508893304</v>
      </c>
      <c r="CE6" s="22" t="n">
        <v>0.0163702852110954</v>
      </c>
      <c r="CF6" s="22" t="n">
        <v>0.0103788738247947</v>
      </c>
      <c r="CG6" s="22" t="n">
        <v>0.0127921321757578</v>
      </c>
      <c r="CH6" s="22" t="n">
        <v>0.0148929698263779</v>
      </c>
      <c r="CI6" s="22" t="n">
        <v>0.0176759211288209</v>
      </c>
      <c r="CJ6" s="22" t="n">
        <v>0.0170943344845087</v>
      </c>
      <c r="CK6" s="22" t="n">
        <v>0.0140901746791452</v>
      </c>
      <c r="CL6" s="22" t="n">
        <v>0.0154119384320664</v>
      </c>
      <c r="CM6" s="22" t="n">
        <v>0.0138390021194868</v>
      </c>
      <c r="CN6" s="22" t="n">
        <v>0.0133576164914971</v>
      </c>
      <c r="CO6" s="22" t="n">
        <v>0.0146430532870195</v>
      </c>
      <c r="CP6" s="22" t="n">
        <v>0.0200133923690828</v>
      </c>
      <c r="CQ6" s="22" t="n">
        <v>0.0153114767259819</v>
      </c>
      <c r="CR6" s="22" t="n">
        <v>0.0172022478975983</v>
      </c>
      <c r="CS6" s="22" t="n">
        <v>0.0134960855902494</v>
      </c>
      <c r="CT6" s="22" t="n">
        <v>0.0133449841552509</v>
      </c>
      <c r="CU6" s="22" t="n">
        <v>0.0179282621372474</v>
      </c>
      <c r="CV6" s="22" t="n">
        <v>0.0161924741051528</v>
      </c>
      <c r="CW6" s="22" t="n">
        <v>0.0146212447894207</v>
      </c>
      <c r="CX6" s="22" t="n">
        <v>0.0169859370491639</v>
      </c>
      <c r="CY6" s="22" t="n">
        <v>0.0164220624599322</v>
      </c>
      <c r="CZ6" s="22" t="n">
        <v>0.0177489018135414</v>
      </c>
      <c r="DA6" s="22" t="n">
        <v>0.0152483358341686</v>
      </c>
      <c r="DB6" s="22" t="n">
        <v>0.0129895787030177</v>
      </c>
      <c r="DC6" s="22" t="n">
        <v>0.0159794792600493</v>
      </c>
      <c r="DD6" s="22" t="n">
        <v>0.0170075561790839</v>
      </c>
      <c r="DE6" s="22" t="n">
        <v>0.0171755858325834</v>
      </c>
      <c r="DF6" s="22" t="n">
        <v>0.0180141343679377</v>
      </c>
      <c r="DG6" s="22" t="n">
        <v>0.0167487684729064</v>
      </c>
      <c r="DH6" s="22" t="n">
        <v>0.0164609744493885</v>
      </c>
      <c r="DI6" s="22" t="n">
        <v>0.0152106860355206</v>
      </c>
      <c r="DJ6" s="22" t="n">
        <v>0.0136256707107552</v>
      </c>
      <c r="DK6" s="22" t="n">
        <v>0.0137609840852193</v>
      </c>
      <c r="DL6" s="22" t="n">
        <v>0.011848899997642</v>
      </c>
      <c r="DM6" s="22" t="n">
        <v>0.0142144623105096</v>
      </c>
      <c r="DN6" s="22" t="n">
        <v>0.0158072852571991</v>
      </c>
      <c r="DO6" s="22" t="n">
        <v>0.0144878181115043</v>
      </c>
      <c r="DP6" s="22" t="n">
        <v>0.0136328586230994</v>
      </c>
      <c r="DQ6" s="22" t="n">
        <v>0.0155481644959746</v>
      </c>
      <c r="DR6" s="13"/>
      <c r="DS6" s="23" t="n">
        <v>0.0142521012713413</v>
      </c>
      <c r="DT6" s="23" t="n">
        <v>0.014315348588516</v>
      </c>
      <c r="DU6" s="23" t="n">
        <v>0.0164995086294212</v>
      </c>
      <c r="DV6" s="23" t="n">
        <v>0.0138218651490331</v>
      </c>
      <c r="DW6" s="23" t="n">
        <v>0.01649750910282</v>
      </c>
      <c r="DX6" s="23" t="n">
        <v>0.0172434068223016</v>
      </c>
      <c r="DY6" s="23" t="n">
        <v>0.013746487430698</v>
      </c>
      <c r="DZ6" s="23" t="n">
        <v>0.0128601049728754</v>
      </c>
      <c r="EA6" s="23" t="n">
        <v>0.013497228099652</v>
      </c>
      <c r="EB6" s="23" t="n">
        <v>0.01653305606919</v>
      </c>
      <c r="EC6" s="23" t="n">
        <v>0.0122531911895094</v>
      </c>
      <c r="ED6" s="23" t="n">
        <v>0.0186190928166778</v>
      </c>
      <c r="EE6" s="23" t="n">
        <v>0.0178491334554494</v>
      </c>
      <c r="EF6" s="24" t="n">
        <v>0.0116531359155014</v>
      </c>
      <c r="EG6" s="24" t="n">
        <v>0.0165672441507412</v>
      </c>
      <c r="EH6" s="24" t="n">
        <v>0.0160188934677982</v>
      </c>
      <c r="EI6" s="13"/>
      <c r="EJ6" s="23" t="n">
        <v>0.0277133879359192</v>
      </c>
      <c r="EK6" s="23" t="n">
        <v>0.02966214882176</v>
      </c>
      <c r="EL6" s="23" t="n">
        <v>0.025974343012682</v>
      </c>
      <c r="EM6" s="23" t="n">
        <v>0.0252499022565605</v>
      </c>
      <c r="EN6" s="23" t="n">
        <v>0.0279724259027428</v>
      </c>
      <c r="EO6" s="23" t="n">
        <v>0.0224663455044798</v>
      </c>
      <c r="EP6" s="23" t="n">
        <v>0.0244629756689713</v>
      </c>
      <c r="EQ6" s="23" t="n">
        <v>0.0299361077534105</v>
      </c>
      <c r="ER6" s="23" t="n">
        <v>0.0229661188882126</v>
      </c>
      <c r="ES6" s="23" t="n">
        <v>0.0253751987486912</v>
      </c>
      <c r="ET6" s="23" t="n">
        <v>0.0266516392084065</v>
      </c>
      <c r="EU6" s="23" t="n">
        <v>0.0236268403171008</v>
      </c>
      <c r="EV6" s="23" t="n">
        <v>0.0287902378005775</v>
      </c>
      <c r="EW6" s="23" t="n">
        <v>0.0245654772067611</v>
      </c>
      <c r="EX6" s="23" t="n">
        <v>0.0213711053401736</v>
      </c>
      <c r="EY6" s="23" t="n">
        <v>0.0274772534842152</v>
      </c>
      <c r="EZ6" s="23" t="n">
        <v>0.0304165074512801</v>
      </c>
      <c r="FA6" s="23" t="n">
        <v>0.0306538585151591</v>
      </c>
      <c r="FB6" s="23" t="n">
        <v>0.0272473642889188</v>
      </c>
      <c r="FC6" s="23" t="n">
        <v>0.0322086421208067</v>
      </c>
      <c r="FD6" s="23" t="n">
        <v>0.0290150265773964</v>
      </c>
      <c r="FE6" s="23" t="n">
        <v>0.0255700245834174</v>
      </c>
      <c r="FF6" s="23" t="n">
        <v>0.021152126391097</v>
      </c>
      <c r="FG6" s="23" t="n">
        <v>0.0303983154939463</v>
      </c>
      <c r="FH6" s="23" t="n">
        <v>0.0276248025818856</v>
      </c>
      <c r="FI6" s="23" t="n">
        <v>0.0288937328995285</v>
      </c>
      <c r="FJ6" s="23" t="n">
        <v>0.0300543828166738</v>
      </c>
      <c r="FK6" s="23" t="n">
        <v>0.0360403585261211</v>
      </c>
      <c r="FL6" s="23" t="n">
        <v>0.0331032603759877</v>
      </c>
      <c r="FM6" s="23" t="n">
        <v>0.0299754847336751</v>
      </c>
      <c r="FN6" s="23" t="n">
        <v>0.0216907429710012</v>
      </c>
      <c r="FO6" s="23" t="n">
        <v>0.0260925277928369</v>
      </c>
      <c r="FP6" s="23" t="n">
        <v>0.0311401736404492</v>
      </c>
      <c r="FQ6" s="23" t="n">
        <v>0.0380483908263438</v>
      </c>
      <c r="FR6" s="23" t="n">
        <v>0.0348051948051948</v>
      </c>
      <c r="FS6" s="23" t="n">
        <v>0.0301815197061238</v>
      </c>
      <c r="FT6" s="23" t="n">
        <v>0.0224500940476913</v>
      </c>
      <c r="FU6" s="23" t="n">
        <v>0.0324912554558899</v>
      </c>
      <c r="FV6" s="23" t="n">
        <v>0.0312572677798968</v>
      </c>
      <c r="FW6" s="23" t="n">
        <v>0.0286747927558418</v>
      </c>
      <c r="FX6" s="23" t="n">
        <v>0.038804547061096</v>
      </c>
      <c r="FY6" s="23" t="n">
        <v>0.0332317417315724</v>
      </c>
      <c r="FZ6" s="23" t="n">
        <v>0.025910952260047</v>
      </c>
      <c r="GA6" s="23" t="n">
        <v>0.0305801776104676</v>
      </c>
      <c r="GB6" s="23" t="n">
        <v>0.0324613625903766</v>
      </c>
      <c r="GC6" s="23" t="n">
        <v>0.0276700687851911</v>
      </c>
      <c r="GD6" s="13"/>
      <c r="GE6" s="25" t="n">
        <v>0.0292530213553155</v>
      </c>
      <c r="GF6" s="25" t="n">
        <v>0.0501655483757664</v>
      </c>
      <c r="GG6" s="25" t="n">
        <v>0.0325496490731124</v>
      </c>
      <c r="GH6" s="25" t="n">
        <v>0.0461257494382968</v>
      </c>
      <c r="GI6" s="13"/>
      <c r="GJ6" s="25" t="n">
        <v>0.0375912825193976</v>
      </c>
      <c r="GK6" s="25" t="n">
        <v>0.0457930931751037</v>
      </c>
      <c r="GL6" s="25" t="n">
        <v>0.0325806872572526</v>
      </c>
      <c r="GM6" s="25" t="n">
        <v>0.0320590148610839</v>
      </c>
      <c r="GN6" s="25" t="n">
        <v>0.0493331453127203</v>
      </c>
      <c r="GO6" s="25" t="n">
        <v>0.04701490481307</v>
      </c>
      <c r="GP6" s="25" t="n">
        <v>0.0454565713139657</v>
      </c>
      <c r="GQ6" s="13"/>
      <c r="GR6" s="25" t="n">
        <v>0.0167780980314262</v>
      </c>
      <c r="GS6" s="25" t="n">
        <v>0.0100211447800367</v>
      </c>
      <c r="GT6" s="25" t="n">
        <v>0.014138699473346</v>
      </c>
      <c r="GU6" s="26"/>
      <c r="GV6" s="26"/>
      <c r="GW6" s="17"/>
    </row>
    <row r="7" customFormat="false" ht="12.75" hidden="false" customHeight="false" outlineLevel="0" collapsed="false">
      <c r="A7" s="21" t="s">
        <v>15</v>
      </c>
      <c r="B7" s="22" t="n">
        <v>0.0246234837589211</v>
      </c>
      <c r="C7" s="22" t="n">
        <v>0.0294794071781729</v>
      </c>
      <c r="D7" s="22" t="n">
        <v>0.0246237221802194</v>
      </c>
      <c r="E7" s="22" t="n">
        <v>0.0308223087279752</v>
      </c>
      <c r="F7" s="22" t="n">
        <v>0.030457347892505</v>
      </c>
      <c r="G7" s="22" t="n">
        <v>0.0332390683397519</v>
      </c>
      <c r="H7" s="22" t="n">
        <v>0.0270760053610868</v>
      </c>
      <c r="I7" s="22" t="n">
        <v>0.0320006163842642</v>
      </c>
      <c r="J7" s="22" t="n">
        <v>0.0303045529057827</v>
      </c>
      <c r="K7" s="22" t="n">
        <v>0.0276332957978086</v>
      </c>
      <c r="L7" s="22" t="n">
        <v>0.0276619268879808</v>
      </c>
      <c r="M7" s="22" t="n">
        <v>0.0228027396051894</v>
      </c>
      <c r="N7" s="22" t="n">
        <v>0.0279453237798378</v>
      </c>
      <c r="O7" s="22" t="n">
        <v>0.026534444981931</v>
      </c>
      <c r="P7" s="22" t="n">
        <v>0.0369392705892027</v>
      </c>
      <c r="Q7" s="22" t="n">
        <v>0.0281168405211777</v>
      </c>
      <c r="R7" s="22" t="n">
        <v>0.0312335435020851</v>
      </c>
      <c r="S7" s="22" t="n">
        <v>0.0329398546206915</v>
      </c>
      <c r="T7" s="22" t="n">
        <v>0.0297958446251129</v>
      </c>
      <c r="U7" s="22" t="n">
        <v>0.0290763245599584</v>
      </c>
      <c r="V7" s="22" t="n">
        <v>0.0373472194322975</v>
      </c>
      <c r="W7" s="22" t="n">
        <v>0.0369300888132736</v>
      </c>
      <c r="X7" s="22" t="n">
        <v>0.0338010160240326</v>
      </c>
      <c r="Y7" s="22" t="n">
        <v>0.0310307630528413</v>
      </c>
      <c r="Z7" s="22" t="n">
        <v>0.0288798707694732</v>
      </c>
      <c r="AA7" s="22" t="n">
        <v>0.0355012076328796</v>
      </c>
      <c r="AB7" s="22" t="n">
        <v>0.0322890598670577</v>
      </c>
      <c r="AC7" s="22" t="n">
        <v>0.0314062120397841</v>
      </c>
      <c r="AD7" s="22" t="n">
        <v>0.0272589640809219</v>
      </c>
      <c r="AE7" s="22" t="n">
        <v>0.0273948108321413</v>
      </c>
      <c r="AF7" s="22" t="n">
        <v>0.032630035151976</v>
      </c>
      <c r="AG7" s="22" t="n">
        <v>0.0341464585450152</v>
      </c>
      <c r="AH7" s="22" t="n">
        <v>0.0348233672238497</v>
      </c>
      <c r="AI7" s="22" t="n">
        <v>0.0264351138115535</v>
      </c>
      <c r="AJ7" s="22" t="n">
        <v>0.0342513357369358</v>
      </c>
      <c r="AK7" s="22" t="n">
        <v>0.0288349668962862</v>
      </c>
      <c r="AL7" s="22" t="n">
        <v>0.0340652327647171</v>
      </c>
      <c r="AM7" s="22" t="n">
        <v>0.0338857014647905</v>
      </c>
      <c r="AN7" s="22" t="n">
        <v>0.0299660568922532</v>
      </c>
      <c r="AO7" s="22" t="n">
        <v>0.0277806447173771</v>
      </c>
      <c r="AP7" s="22" t="n">
        <v>0.0302989864328154</v>
      </c>
      <c r="AQ7" s="22" t="n">
        <v>0.0291850490625855</v>
      </c>
      <c r="AR7" s="22" t="n">
        <v>0.0279665125901025</v>
      </c>
      <c r="AS7" s="22" t="n">
        <v>0.02780291549004</v>
      </c>
      <c r="AT7" s="22" t="n">
        <v>0.0256052523594584</v>
      </c>
      <c r="AU7" s="22" t="n">
        <v>0.0263108392648014</v>
      </c>
      <c r="AV7" s="22" t="n">
        <v>0.0301503453880536</v>
      </c>
      <c r="AW7" s="22" t="n">
        <v>0.0227768205090199</v>
      </c>
      <c r="AX7" s="22" t="n">
        <v>0.0302790567659794</v>
      </c>
      <c r="AY7" s="22" t="n">
        <v>0.0270821279995592</v>
      </c>
      <c r="AZ7" s="22" t="n">
        <v>0.0293491716008805</v>
      </c>
      <c r="BA7" s="22" t="n">
        <v>0.0246735645102641</v>
      </c>
      <c r="BB7" s="22" t="n">
        <v>0.0343247338920231</v>
      </c>
      <c r="BC7" s="22" t="n">
        <v>0.0304453659192935</v>
      </c>
      <c r="BD7" s="22" t="n">
        <v>0.0290184844881634</v>
      </c>
      <c r="BE7" s="22" t="n">
        <v>0.0341542842828325</v>
      </c>
      <c r="BF7" s="22" t="n">
        <v>0.0297813451425408</v>
      </c>
      <c r="BG7" s="22" t="n">
        <v>0.0269344046063132</v>
      </c>
      <c r="BH7" s="22" t="n">
        <v>0.0299822270303686</v>
      </c>
      <c r="BI7" s="22" t="n">
        <v>0.0258341246193641</v>
      </c>
      <c r="BJ7" s="22" t="n">
        <v>0.0267851020397399</v>
      </c>
      <c r="BK7" s="22" t="n">
        <v>0.0270132822783295</v>
      </c>
      <c r="BL7" s="22" t="n">
        <v>0.0239290219225181</v>
      </c>
      <c r="BM7" s="22" t="n">
        <v>0.0255420578840383</v>
      </c>
      <c r="BN7" s="22" t="n">
        <v>0.0249898044602803</v>
      </c>
      <c r="BO7" s="22" t="n">
        <v>0.0305321673182963</v>
      </c>
      <c r="BP7" s="22" t="n">
        <v>0.0241652276315859</v>
      </c>
      <c r="BQ7" s="22" t="n">
        <v>0.0301448010349611</v>
      </c>
      <c r="BR7" s="22" t="n">
        <v>0.0284797658580514</v>
      </c>
      <c r="BS7" s="22" t="n">
        <v>0.0277665144650318</v>
      </c>
      <c r="BT7" s="22" t="n">
        <v>0.0292149673468884</v>
      </c>
      <c r="BU7" s="22" t="n">
        <v>0.0256629920581041</v>
      </c>
      <c r="BV7" s="22" t="n">
        <v>0.0265158610710987</v>
      </c>
      <c r="BW7" s="22" t="n">
        <v>0.0266275795267206</v>
      </c>
      <c r="BX7" s="22" t="n">
        <v>0.0281963024358311</v>
      </c>
      <c r="BY7" s="22" t="n">
        <v>0.0323343133572511</v>
      </c>
      <c r="BZ7" s="22" t="n">
        <v>0.0240625852599613</v>
      </c>
      <c r="CA7" s="22" t="n">
        <v>0.0317843529903493</v>
      </c>
      <c r="CB7" s="22" t="n">
        <v>0.0250612464981069</v>
      </c>
      <c r="CC7" s="22" t="n">
        <v>0.0254913570077098</v>
      </c>
      <c r="CD7" s="22" t="n">
        <v>0.0282060182414478</v>
      </c>
      <c r="CE7" s="22" t="n">
        <v>0.0304718458001076</v>
      </c>
      <c r="CF7" s="22" t="n">
        <v>0.0222966066474216</v>
      </c>
      <c r="CG7" s="22" t="n">
        <v>0.0233532796052252</v>
      </c>
      <c r="CH7" s="22" t="n">
        <v>0.0243941716419246</v>
      </c>
      <c r="CI7" s="22" t="n">
        <v>0.0322616036327066</v>
      </c>
      <c r="CJ7" s="22" t="n">
        <v>0.0312550286556005</v>
      </c>
      <c r="CK7" s="22" t="n">
        <v>0.0274243209462549</v>
      </c>
      <c r="CL7" s="22" t="n">
        <v>0.0269259934281419</v>
      </c>
      <c r="CM7" s="22" t="n">
        <v>0.0278145538094362</v>
      </c>
      <c r="CN7" s="22" t="n">
        <v>0.0259991429473589</v>
      </c>
      <c r="CO7" s="22" t="n">
        <v>0.0307839347232228</v>
      </c>
      <c r="CP7" s="22" t="n">
        <v>0.0368563463430633</v>
      </c>
      <c r="CQ7" s="22" t="n">
        <v>0.0280481021223886</v>
      </c>
      <c r="CR7" s="22" t="n">
        <v>0.0289962782773741</v>
      </c>
      <c r="CS7" s="22" t="n">
        <v>0.0281728516157158</v>
      </c>
      <c r="CT7" s="22" t="n">
        <v>0.0247266573386352</v>
      </c>
      <c r="CU7" s="22" t="n">
        <v>0.0300872219258304</v>
      </c>
      <c r="CV7" s="22" t="n">
        <v>0.0311691717224692</v>
      </c>
      <c r="CW7" s="22" t="n">
        <v>0.0257064826793158</v>
      </c>
      <c r="CX7" s="22" t="n">
        <v>0.0331564487599262</v>
      </c>
      <c r="CY7" s="22" t="n">
        <v>0.0296730469823244</v>
      </c>
      <c r="CZ7" s="22" t="n">
        <v>0.0300130064541461</v>
      </c>
      <c r="DA7" s="22" t="n">
        <v>0.029378537619707</v>
      </c>
      <c r="DB7" s="22" t="n">
        <v>0.0300353138736603</v>
      </c>
      <c r="DC7" s="22" t="n">
        <v>0.0317364760078785</v>
      </c>
      <c r="DD7" s="22" t="n">
        <v>0.0330429003913461</v>
      </c>
      <c r="DE7" s="22" t="n">
        <v>0.0346023175181209</v>
      </c>
      <c r="DF7" s="22" t="n">
        <v>0.0329910778435291</v>
      </c>
      <c r="DG7" s="22" t="n">
        <v>0.0319724677778528</v>
      </c>
      <c r="DH7" s="22" t="n">
        <v>0.0273416729633672</v>
      </c>
      <c r="DI7" s="22" t="n">
        <v>0.0306638973185414</v>
      </c>
      <c r="DJ7" s="22" t="n">
        <v>0.0306742790685381</v>
      </c>
      <c r="DK7" s="22" t="n">
        <v>0.0246021304823283</v>
      </c>
      <c r="DL7" s="22" t="n">
        <v>0.0245348864627791</v>
      </c>
      <c r="DM7" s="22" t="n">
        <v>0.0285638914621203</v>
      </c>
      <c r="DN7" s="22" t="n">
        <v>0.0276089096726557</v>
      </c>
      <c r="DO7" s="22" t="n">
        <v>0.0261819693042961</v>
      </c>
      <c r="DP7" s="22" t="n">
        <v>0.0277898262608738</v>
      </c>
      <c r="DQ7" s="22" t="n">
        <v>0.0267881010848279</v>
      </c>
      <c r="DR7" s="13"/>
      <c r="DS7" s="23" t="n">
        <v>0.0305942542810799</v>
      </c>
      <c r="DT7" s="23" t="n">
        <v>0.0230084015723862</v>
      </c>
      <c r="DU7" s="23" t="n">
        <v>0.0251841541460255</v>
      </c>
      <c r="DV7" s="23" t="n">
        <v>0.0219232350656894</v>
      </c>
      <c r="DW7" s="23" t="n">
        <v>0.0273757979250141</v>
      </c>
      <c r="DX7" s="23" t="n">
        <v>0.0290136098249951</v>
      </c>
      <c r="DY7" s="23" t="n">
        <v>0.0234387727356791</v>
      </c>
      <c r="DZ7" s="23" t="n">
        <v>0.0234832161685132</v>
      </c>
      <c r="EA7" s="23" t="n">
        <v>0.0253474784955719</v>
      </c>
      <c r="EB7" s="23" t="n">
        <v>0.0266965198230078</v>
      </c>
      <c r="EC7" s="23" t="n">
        <v>0.0268605886014916</v>
      </c>
      <c r="ED7" s="23" t="n">
        <v>0.0361180748565989</v>
      </c>
      <c r="EE7" s="23" t="n">
        <v>0.0283046747319175</v>
      </c>
      <c r="EF7" s="24" t="n">
        <v>0.0235089350643158</v>
      </c>
      <c r="EG7" s="24" t="n">
        <v>0.0239614216824433</v>
      </c>
      <c r="EH7" s="24" t="n">
        <v>0.0264198429122658</v>
      </c>
      <c r="EI7" s="13"/>
      <c r="EJ7" s="25" t="n">
        <v>0.028508960204216</v>
      </c>
      <c r="EK7" s="25" t="n">
        <v>0.0281581361857311</v>
      </c>
      <c r="EL7" s="25" t="n">
        <v>0.0280493610165147</v>
      </c>
      <c r="EM7" s="25" t="n">
        <v>0.026119381211085</v>
      </c>
      <c r="EN7" s="25" t="n">
        <v>0.0297120652933812</v>
      </c>
      <c r="EO7" s="25" t="n">
        <v>0.0248203914405346</v>
      </c>
      <c r="EP7" s="25" t="n">
        <v>0.0296089090621207</v>
      </c>
      <c r="EQ7" s="25" t="n">
        <v>0.0301502331203592</v>
      </c>
      <c r="ER7" s="25" t="n">
        <v>0.030878474335565</v>
      </c>
      <c r="ES7" s="25" t="n">
        <v>0.0257242208404969</v>
      </c>
      <c r="ET7" s="25" t="n">
        <v>0.0269433486922796</v>
      </c>
      <c r="EU7" s="25" t="n">
        <v>0.0292681200453001</v>
      </c>
      <c r="EV7" s="25" t="n">
        <v>0.0307996327198691</v>
      </c>
      <c r="EW7" s="25" t="n">
        <v>0.0314085709407546</v>
      </c>
      <c r="EX7" s="25" t="n">
        <v>0.0259807862484601</v>
      </c>
      <c r="EY7" s="25" t="n">
        <v>0.030581800099453</v>
      </c>
      <c r="EZ7" s="25" t="n">
        <v>0.033763851738632</v>
      </c>
      <c r="FA7" s="25" t="n">
        <v>0.029625397278863</v>
      </c>
      <c r="FB7" s="25" t="n">
        <v>0.0349231718259309</v>
      </c>
      <c r="FC7" s="25" t="n">
        <v>0.0358620976519443</v>
      </c>
      <c r="FD7" s="25" t="n">
        <v>0.0319651504300348</v>
      </c>
      <c r="FE7" s="25" t="n">
        <v>0.0248396081915653</v>
      </c>
      <c r="FF7" s="25" t="n">
        <v>0.0230710949920509</v>
      </c>
      <c r="FG7" s="25" t="n">
        <v>0.0306650289524478</v>
      </c>
      <c r="FH7" s="25" t="n">
        <v>0.0324795715168578</v>
      </c>
      <c r="FI7" s="25" t="n">
        <v>0.0304525843946676</v>
      </c>
      <c r="FJ7" s="25" t="n">
        <v>0.0270064793632964</v>
      </c>
      <c r="FK7" s="25" t="n">
        <v>0.0382863619611851</v>
      </c>
      <c r="FL7" s="25" t="n">
        <v>0.0379847425301971</v>
      </c>
      <c r="FM7" s="25" t="n">
        <v>0.0328578857440012</v>
      </c>
      <c r="FN7" s="25" t="n">
        <v>0.0267729344926951</v>
      </c>
      <c r="FO7" s="25" t="n">
        <v>0.0306548478170566</v>
      </c>
      <c r="FP7" s="25" t="n">
        <v>0.0268297760307606</v>
      </c>
      <c r="FQ7" s="25" t="n">
        <v>0.038994345294402</v>
      </c>
      <c r="FR7" s="25" t="n">
        <v>0.0390679908326967</v>
      </c>
      <c r="FS7" s="25" t="n">
        <v>0.0332427304654386</v>
      </c>
      <c r="FT7" s="25" t="n">
        <v>0.0233905709605</v>
      </c>
      <c r="FU7" s="25" t="n">
        <v>0.0315149193658712</v>
      </c>
      <c r="FV7" s="25" t="n">
        <v>0.0360171790936013</v>
      </c>
      <c r="FW7" s="25" t="n">
        <v>0.0269778458161232</v>
      </c>
      <c r="FX7" s="25" t="n">
        <v>0.0376538085335481</v>
      </c>
      <c r="FY7" s="25" t="n">
        <v>0.0376791962975505</v>
      </c>
      <c r="FZ7" s="25" t="n">
        <v>0.0326165504579989</v>
      </c>
      <c r="GA7" s="25" t="n">
        <v>0.0312766892480162</v>
      </c>
      <c r="GB7" s="25" t="n">
        <v>0.0296851106789198</v>
      </c>
      <c r="GC7" s="25" t="n">
        <v>0.034050898070152</v>
      </c>
      <c r="GD7" s="13"/>
      <c r="GE7" s="25" t="n">
        <v>0.0267170141182928</v>
      </c>
      <c r="GF7" s="25" t="n">
        <v>0.0281509718541935</v>
      </c>
      <c r="GG7" s="25" t="n">
        <v>0.035482957227835</v>
      </c>
      <c r="GH7" s="25" t="n">
        <v>0.0374268584267503</v>
      </c>
      <c r="GI7" s="13"/>
      <c r="GJ7" s="25" t="n">
        <v>0.025758785942492</v>
      </c>
      <c r="GK7" s="25" t="n">
        <v>0.0378112664167432</v>
      </c>
      <c r="GL7" s="25" t="n">
        <v>0.0231931628166223</v>
      </c>
      <c r="GM7" s="25" t="n">
        <v>0.0355832328068059</v>
      </c>
      <c r="GN7" s="25" t="n">
        <v>0.0341628505904095</v>
      </c>
      <c r="GO7" s="25" t="n">
        <v>0.0341901534562085</v>
      </c>
      <c r="GP7" s="25" t="n">
        <v>0.0311796646932545</v>
      </c>
      <c r="GQ7" s="13"/>
      <c r="GR7" s="25" t="n">
        <v>0.0147495118714553</v>
      </c>
      <c r="GS7" s="25" t="n">
        <v>0.00835095398336391</v>
      </c>
      <c r="GT7" s="25" t="n">
        <v>0.0120771535643044</v>
      </c>
      <c r="GU7" s="26"/>
      <c r="GV7" s="17"/>
      <c r="GW7" s="26"/>
    </row>
    <row r="8" customFormat="false" ht="14.25" hidden="false" customHeight="false" outlineLevel="0" collapsed="false">
      <c r="A8" s="21" t="s">
        <v>16</v>
      </c>
      <c r="B8" s="22" t="n">
        <v>0.00663211310412201</v>
      </c>
      <c r="C8" s="22" t="n">
        <v>0.0107134654207415</v>
      </c>
      <c r="D8" s="22" t="n">
        <v>0.0095903988004854</v>
      </c>
      <c r="E8" s="22" t="n">
        <v>0.00911212901715155</v>
      </c>
      <c r="F8" s="22" t="n">
        <v>0.00751211918626245</v>
      </c>
      <c r="G8" s="22" t="n">
        <v>0.0122497122312382</v>
      </c>
      <c r="H8" s="22" t="n">
        <v>0.0086960351868515</v>
      </c>
      <c r="I8" s="22" t="n">
        <v>0.0113966882187137</v>
      </c>
      <c r="J8" s="22" t="n">
        <v>0.0116130815176771</v>
      </c>
      <c r="K8" s="22" t="n">
        <v>0.0118147532486103</v>
      </c>
      <c r="L8" s="22" t="n">
        <v>0.00868415159827577</v>
      </c>
      <c r="M8" s="22" t="n">
        <v>0.00950166657215406</v>
      </c>
      <c r="N8" s="22" t="n">
        <v>0.00811642310650528</v>
      </c>
      <c r="O8" s="22" t="n">
        <v>0.0108271917593831</v>
      </c>
      <c r="P8" s="22" t="n">
        <v>0.00942395460712964</v>
      </c>
      <c r="Q8" s="22" t="n">
        <v>0.00926080749096428</v>
      </c>
      <c r="R8" s="22" t="n">
        <v>0.00946471015214699</v>
      </c>
      <c r="S8" s="22" t="n">
        <v>0.0128731253810897</v>
      </c>
      <c r="T8" s="22" t="n">
        <v>0.0110496838301716</v>
      </c>
      <c r="U8" s="22" t="n">
        <v>0.0125708058241354</v>
      </c>
      <c r="V8" s="22" t="n">
        <v>0.0101287142481883</v>
      </c>
      <c r="W8" s="22" t="n">
        <v>0.0115894298156617</v>
      </c>
      <c r="X8" s="22" t="n">
        <v>0.0103664698320604</v>
      </c>
      <c r="Y8" s="22" t="n">
        <v>0.00839350251568861</v>
      </c>
      <c r="Z8" s="22" t="n">
        <v>0.00866133459411896</v>
      </c>
      <c r="AA8" s="22" t="n">
        <v>0.0102848733984869</v>
      </c>
      <c r="AB8" s="22" t="n">
        <v>0.00901340178833922</v>
      </c>
      <c r="AC8" s="22" t="n">
        <v>0.0129129151237181</v>
      </c>
      <c r="AD8" s="22" t="n">
        <v>0.00953083204555973</v>
      </c>
      <c r="AE8" s="22" t="n">
        <v>0.00898978937503083</v>
      </c>
      <c r="AF8" s="22" t="n">
        <v>0.0126562633371874</v>
      </c>
      <c r="AG8" s="22" t="n">
        <v>0.0136409821507148</v>
      </c>
      <c r="AH8" s="22" t="n">
        <v>0.00942271239014303</v>
      </c>
      <c r="AI8" s="22" t="n">
        <v>0.00917229138866937</v>
      </c>
      <c r="AJ8" s="22" t="n">
        <v>0.0108886089512474</v>
      </c>
      <c r="AK8" s="22" t="n">
        <v>0.00926569182995322</v>
      </c>
      <c r="AL8" s="22" t="n">
        <v>0.0098056125705021</v>
      </c>
      <c r="AM8" s="22" t="n">
        <v>0.00735279976922337</v>
      </c>
      <c r="AN8" s="22" t="n">
        <v>0.00837463578745006</v>
      </c>
      <c r="AO8" s="22" t="n">
        <v>0.0111065240077522</v>
      </c>
      <c r="AP8" s="22" t="n">
        <v>0.00934134019635878</v>
      </c>
      <c r="AQ8" s="22" t="n">
        <v>0.0105770377280411</v>
      </c>
      <c r="AR8" s="22" t="n">
        <v>0.0123799980605747</v>
      </c>
      <c r="AS8" s="22" t="n">
        <v>0.00822094050176085</v>
      </c>
      <c r="AT8" s="22" t="n">
        <v>0.00953252738234273</v>
      </c>
      <c r="AU8" s="22" t="n">
        <v>0.00787626138508122</v>
      </c>
      <c r="AV8" s="22" t="n">
        <v>0.0103751862386564</v>
      </c>
      <c r="AW8" s="22" t="n">
        <v>0.0103940859318548</v>
      </c>
      <c r="AX8" s="22" t="n">
        <v>0.00802202496795937</v>
      </c>
      <c r="AY8" s="22" t="n">
        <v>0.00708598506763644</v>
      </c>
      <c r="AZ8" s="22" t="n">
        <v>0.00715892945344562</v>
      </c>
      <c r="BA8" s="22" t="n">
        <v>0.0087864863971439</v>
      </c>
      <c r="BB8" s="22" t="n">
        <v>0.0107356082598455</v>
      </c>
      <c r="BC8" s="22" t="n">
        <v>0.00995682115641016</v>
      </c>
      <c r="BD8" s="22" t="n">
        <v>0.00779375202680791</v>
      </c>
      <c r="BE8" s="22" t="n">
        <v>0.00818753543317468</v>
      </c>
      <c r="BF8" s="22" t="n">
        <v>0.00969954177814682</v>
      </c>
      <c r="BG8" s="22" t="n">
        <v>0.00797431835839863</v>
      </c>
      <c r="BH8" s="22" t="n">
        <v>0.00657421552251936</v>
      </c>
      <c r="BI8" s="22" t="n">
        <v>0.0099974897132816</v>
      </c>
      <c r="BJ8" s="22" t="n">
        <v>0.00799122284171049</v>
      </c>
      <c r="BK8" s="22" t="n">
        <v>0.00466176059989629</v>
      </c>
      <c r="BL8" s="22" t="n">
        <v>0.00794085869848687</v>
      </c>
      <c r="BM8" s="22" t="n">
        <v>0.00967960507211306</v>
      </c>
      <c r="BN8" s="22" t="n">
        <v>0.00677735087681642</v>
      </c>
      <c r="BO8" s="22" t="n">
        <v>0.00863292403139042</v>
      </c>
      <c r="BP8" s="22" t="n">
        <v>0.00720309669787657</v>
      </c>
      <c r="BQ8" s="22" t="n">
        <v>0.0075959495196679</v>
      </c>
      <c r="BR8" s="22" t="n">
        <v>0.00754207238138121</v>
      </c>
      <c r="BS8" s="22" t="n">
        <v>0.00862671814490301</v>
      </c>
      <c r="BT8" s="22" t="n">
        <v>0.0119193116304334</v>
      </c>
      <c r="BU8" s="22" t="n">
        <v>0.00717680147415382</v>
      </c>
      <c r="BV8" s="22" t="n">
        <v>0.00948886721399366</v>
      </c>
      <c r="BW8" s="22" t="n">
        <v>0.00789012835891745</v>
      </c>
      <c r="BX8" s="22" t="n">
        <v>0.010236403374476</v>
      </c>
      <c r="BY8" s="22" t="n">
        <v>0.00799129635146162</v>
      </c>
      <c r="BZ8" s="22" t="n">
        <v>0.00794178005005872</v>
      </c>
      <c r="CA8" s="22" t="n">
        <v>0.00862138877971791</v>
      </c>
      <c r="CB8" s="22" t="n">
        <v>0.0104617224039104</v>
      </c>
      <c r="CC8" s="22" t="n">
        <v>0.00714993628769645</v>
      </c>
      <c r="CD8" s="22" t="n">
        <v>0.00957556316280851</v>
      </c>
      <c r="CE8" s="22" t="n">
        <v>0.0077479086150384</v>
      </c>
      <c r="CF8" s="22" t="n">
        <v>0.00792456221146394</v>
      </c>
      <c r="CG8" s="22" t="n">
        <v>0.00866452215419736</v>
      </c>
      <c r="CH8" s="22" t="n">
        <v>0.00774768434299756</v>
      </c>
      <c r="CI8" s="22" t="n">
        <v>0.00929509645567305</v>
      </c>
      <c r="CJ8" s="22" t="n">
        <v>0.00753215245027047</v>
      </c>
      <c r="CK8" s="22" t="n">
        <v>0.00994421241959576</v>
      </c>
      <c r="CL8" s="22" t="n">
        <v>0.00858066490175471</v>
      </c>
      <c r="CM8" s="22" t="n">
        <v>0.00949910055391631</v>
      </c>
      <c r="CN8" s="22" t="n">
        <v>0.00504646127475304</v>
      </c>
      <c r="CO8" s="22" t="n">
        <v>0.0064763236164704</v>
      </c>
      <c r="CP8" s="22" t="n">
        <v>0.00751612550563026</v>
      </c>
      <c r="CQ8" s="22" t="n">
        <v>0.00716829434736981</v>
      </c>
      <c r="CR8" s="22" t="n">
        <v>0.00804944002652657</v>
      </c>
      <c r="CS8" s="22" t="n">
        <v>0.006629974751603</v>
      </c>
      <c r="CT8" s="22" t="n">
        <v>0.00725595491574354</v>
      </c>
      <c r="CU8" s="22" t="n">
        <v>0.0107569572823484</v>
      </c>
      <c r="CV8" s="22" t="n">
        <v>0.00945802591272632</v>
      </c>
      <c r="CW8" s="22" t="n">
        <v>0.00746298691964928</v>
      </c>
      <c r="CX8" s="22" t="n">
        <v>0.00920176131873095</v>
      </c>
      <c r="CY8" s="22" t="n">
        <v>0.00625629636413591</v>
      </c>
      <c r="CZ8" s="22" t="n">
        <v>0.0102395150801247</v>
      </c>
      <c r="DA8" s="22" t="n">
        <v>0.00953600333702182</v>
      </c>
      <c r="DB8" s="22" t="n">
        <v>0.00776658270361041</v>
      </c>
      <c r="DC8" s="22" t="n">
        <v>0.00795047801022111</v>
      </c>
      <c r="DD8" s="22" t="n">
        <v>0.0101528464889611</v>
      </c>
      <c r="DE8" s="22" t="n">
        <v>0.0100597866655505</v>
      </c>
      <c r="DF8" s="22" t="n">
        <v>0.00760277462084101</v>
      </c>
      <c r="DG8" s="22" t="n">
        <v>0.00723395640731493</v>
      </c>
      <c r="DH8" s="22" t="n">
        <v>0.00825007695967313</v>
      </c>
      <c r="DI8" s="22" t="n">
        <v>0.00927814536590219</v>
      </c>
      <c r="DJ8" s="22" t="n">
        <v>0.0075397140062908</v>
      </c>
      <c r="DK8" s="22" t="n">
        <v>0.00635036942052879</v>
      </c>
      <c r="DL8" s="22" t="n">
        <v>0.00606003442665472</v>
      </c>
      <c r="DM8" s="22" t="n">
        <v>0.0100182205235486</v>
      </c>
      <c r="DN8" s="22" t="n">
        <v>0.00986340142751661</v>
      </c>
      <c r="DO8" s="22" t="n">
        <v>0.0078095688864005</v>
      </c>
      <c r="DP8" s="22" t="n">
        <v>0.00797609580953758</v>
      </c>
      <c r="DQ8" s="22" t="n">
        <v>0.00969195859625128</v>
      </c>
      <c r="DR8" s="13"/>
      <c r="DS8" s="23" t="n">
        <v>0.014431614917584</v>
      </c>
      <c r="DT8" s="23" t="n">
        <v>0.0111437178814373</v>
      </c>
      <c r="DU8" s="23" t="n">
        <v>0.0129645271860343</v>
      </c>
      <c r="DV8" s="23" t="n">
        <v>0.0099144373160337</v>
      </c>
      <c r="DW8" s="23" t="n">
        <v>0.0133091607123814</v>
      </c>
      <c r="DX8" s="23" t="n">
        <v>0.0127897826856605</v>
      </c>
      <c r="DY8" s="23" t="n">
        <v>0.0162892774383333</v>
      </c>
      <c r="DZ8" s="23" t="n">
        <v>0.0120935664105353</v>
      </c>
      <c r="EA8" s="23" t="n">
        <v>0.0116910835208204</v>
      </c>
      <c r="EB8" s="23" t="n">
        <v>0.0119180259108068</v>
      </c>
      <c r="EC8" s="23" t="n">
        <v>0.0113415812853089</v>
      </c>
      <c r="ED8" s="23" t="n">
        <v>0.0127404620332813</v>
      </c>
      <c r="EE8" s="23" t="n">
        <v>0.0141801003539473</v>
      </c>
      <c r="EF8" s="24" t="n">
        <v>0.00851781648248155</v>
      </c>
      <c r="EG8" s="24" t="n">
        <v>0.0157528130023218</v>
      </c>
      <c r="EH8" s="24" t="n">
        <v>0.00898155382073868</v>
      </c>
      <c r="EI8" s="13"/>
      <c r="EJ8" s="25" t="n">
        <v>0.0144347716593119</v>
      </c>
      <c r="EK8" s="25" t="n">
        <v>0.0155917912267865</v>
      </c>
      <c r="EL8" s="25" t="n">
        <v>0.0119740744809404</v>
      </c>
      <c r="EM8" s="25" t="n">
        <v>0.012149363646443</v>
      </c>
      <c r="EN8" s="25" t="n">
        <v>0.0141691189620694</v>
      </c>
      <c r="EO8" s="25" t="n">
        <v>0.0118409796947458</v>
      </c>
      <c r="EP8" s="25" t="n">
        <v>0.0120731514223888</v>
      </c>
      <c r="EQ8" s="25" t="n">
        <v>0.0145190813331031</v>
      </c>
      <c r="ER8" s="25" t="n">
        <v>0.0120186650436194</v>
      </c>
      <c r="ES8" s="25" t="n">
        <v>0.0106904174045683</v>
      </c>
      <c r="ET8" s="25" t="n">
        <v>0.0126562137434946</v>
      </c>
      <c r="EU8" s="25" t="n">
        <v>0.0120257644394111</v>
      </c>
      <c r="EV8" s="25" t="n">
        <v>0.0124223189215804</v>
      </c>
      <c r="EW8" s="25" t="n">
        <v>0.0145945023049343</v>
      </c>
      <c r="EX8" s="25" t="n">
        <v>0.0107694176301497</v>
      </c>
      <c r="EY8" s="25" t="n">
        <v>0.0161879930651686</v>
      </c>
      <c r="EZ8" s="25" t="n">
        <v>0.0146885747038594</v>
      </c>
      <c r="FA8" s="25" t="n">
        <v>0.0135199800021426</v>
      </c>
      <c r="FB8" s="25" t="n">
        <v>0.0143632234185734</v>
      </c>
      <c r="FC8" s="25" t="n">
        <v>0.0147039453160204</v>
      </c>
      <c r="FD8" s="25" t="n">
        <v>0.0141395691110863</v>
      </c>
      <c r="FE8" s="25" t="n">
        <v>0.0109835002207602</v>
      </c>
      <c r="FF8" s="25" t="n">
        <v>0.00891171502384738</v>
      </c>
      <c r="FG8" s="25" t="n">
        <v>0.012689945604492</v>
      </c>
      <c r="FH8" s="25" t="n">
        <v>0.0128132939641557</v>
      </c>
      <c r="FI8" s="25" t="n">
        <v>0.0131241065711089</v>
      </c>
      <c r="FJ8" s="25" t="n">
        <v>0.0129587265927864</v>
      </c>
      <c r="FK8" s="25" t="n">
        <v>0.0197064202321102</v>
      </c>
      <c r="FL8" s="25" t="n">
        <v>0.0161959252868344</v>
      </c>
      <c r="FM8" s="25" t="n">
        <v>0.0145308669489637</v>
      </c>
      <c r="FN8" s="25" t="n">
        <v>0.0110849785299477</v>
      </c>
      <c r="FO8" s="25" t="n">
        <v>0.0126097456224962</v>
      </c>
      <c r="FP8" s="25" t="n">
        <v>0.0146026964475956</v>
      </c>
      <c r="FQ8" s="25" t="n">
        <v>0.0181132762957825</v>
      </c>
      <c r="FR8" s="25" t="n">
        <v>0.0146753246753247</v>
      </c>
      <c r="FS8" s="25" t="n">
        <v>0.012446681109302</v>
      </c>
      <c r="FT8" s="25" t="n">
        <v>0.0108079000060676</v>
      </c>
      <c r="FU8" s="25" t="n">
        <v>0.0142490348240939</v>
      </c>
      <c r="FV8" s="25" t="n">
        <v>0.0117214754174613</v>
      </c>
      <c r="FW8" s="25" t="n">
        <v>0.0122252390167817</v>
      </c>
      <c r="FX8" s="25" t="n">
        <v>0.0181076926870567</v>
      </c>
      <c r="FY8" s="25" t="n">
        <v>0.0135455469014561</v>
      </c>
      <c r="FZ8" s="25" t="n">
        <v>0.0135869742127432</v>
      </c>
      <c r="GA8" s="25" t="n">
        <v>0.0142867803749554</v>
      </c>
      <c r="GB8" s="25" t="n">
        <v>0.0126267500037116</v>
      </c>
      <c r="GC8" s="25" t="n">
        <v>0.01219711488464</v>
      </c>
      <c r="GD8" s="13"/>
      <c r="GE8" s="25" t="n">
        <v>0.00999156358313936</v>
      </c>
      <c r="GF8" s="25" t="n">
        <v>0.0165909947881962</v>
      </c>
      <c r="GG8" s="25" t="n">
        <v>0.0110722940861738</v>
      </c>
      <c r="GH8" s="25" t="n">
        <v>0.0151209314061205</v>
      </c>
      <c r="GI8" s="13"/>
      <c r="GJ8" s="25" t="n">
        <v>0.0101665905979005</v>
      </c>
      <c r="GK8" s="25" t="n">
        <v>0.0116251644777676</v>
      </c>
      <c r="GL8" s="25" t="n">
        <v>0.00829377858779605</v>
      </c>
      <c r="GM8" s="25" t="n">
        <v>0.0103389691346719</v>
      </c>
      <c r="GN8" s="25" t="n">
        <v>0.0123202980621507</v>
      </c>
      <c r="GO8" s="25" t="n">
        <v>0.016681819434113</v>
      </c>
      <c r="GP8" s="25" t="n">
        <v>0.0122118805850412</v>
      </c>
      <c r="GQ8" s="13"/>
      <c r="GR8" s="25" t="n">
        <v>0.00177501288997456</v>
      </c>
      <c r="GS8" s="25" t="n">
        <v>0.00460742288737319</v>
      </c>
      <c r="GT8" s="25" t="n">
        <v>0.0016692679425438</v>
      </c>
      <c r="GU8" s="17"/>
      <c r="GV8" s="17"/>
      <c r="GW8" s="26"/>
    </row>
    <row r="9" customFormat="false" ht="12.75" hidden="false" customHeight="false" outlineLevel="0" collapsed="false">
      <c r="A9" s="21" t="s">
        <v>17</v>
      </c>
      <c r="B9" s="22" t="n">
        <v>0.0429513446039456</v>
      </c>
      <c r="C9" s="22" t="n">
        <v>0.0556813099138088</v>
      </c>
      <c r="D9" s="22" t="n">
        <v>0.046697205156388</v>
      </c>
      <c r="E9" s="22" t="n">
        <v>0.0595401861499736</v>
      </c>
      <c r="F9" s="22" t="n">
        <v>0.0530143750827593</v>
      </c>
      <c r="G9" s="22" t="n">
        <v>0.0660376017848769</v>
      </c>
      <c r="H9" s="22" t="n">
        <v>0.0513141584289247</v>
      </c>
      <c r="I9" s="22" t="n">
        <v>0.0608358427449646</v>
      </c>
      <c r="J9" s="22" t="n">
        <v>0.0602887882575353</v>
      </c>
      <c r="K9" s="22" t="n">
        <v>0.0550580609028783</v>
      </c>
      <c r="L9" s="22" t="n">
        <v>0.0522868499132285</v>
      </c>
      <c r="M9" s="22" t="n">
        <v>0.0445154339073398</v>
      </c>
      <c r="N9" s="22" t="n">
        <v>0.0503582560822572</v>
      </c>
      <c r="O9" s="22" t="n">
        <v>0.0527701106906069</v>
      </c>
      <c r="P9" s="22" t="n">
        <v>0.0620122527856585</v>
      </c>
      <c r="Q9" s="22" t="n">
        <v>0.0524586157665248</v>
      </c>
      <c r="R9" s="22" t="n">
        <v>0.0552582513770086</v>
      </c>
      <c r="S9" s="22" t="n">
        <v>0.0638723512122935</v>
      </c>
      <c r="T9" s="22" t="n">
        <v>0.0581102077687444</v>
      </c>
      <c r="U9" s="22" t="n">
        <v>0.0592931456160582</v>
      </c>
      <c r="V9" s="22" t="n">
        <v>0.0689386096388893</v>
      </c>
      <c r="W9" s="22" t="n">
        <v>0.0679132782867935</v>
      </c>
      <c r="X9" s="22" t="n">
        <v>0.0619444692683665</v>
      </c>
      <c r="Y9" s="22" t="n">
        <v>0.0588962465453572</v>
      </c>
      <c r="Z9" s="22" t="n">
        <v>0.0533535584361005</v>
      </c>
      <c r="AA9" s="22" t="n">
        <v>0.0641165085813912</v>
      </c>
      <c r="AB9" s="22" t="n">
        <v>0.0586122086061136</v>
      </c>
      <c r="AC9" s="22" t="n">
        <v>0.0641154947619503</v>
      </c>
      <c r="AD9" s="22" t="n">
        <v>0.0515135588832846</v>
      </c>
      <c r="AE9" s="22" t="n">
        <v>0.0529460366004045</v>
      </c>
      <c r="AF9" s="22" t="n">
        <v>0.0606740178010227</v>
      </c>
      <c r="AG9" s="22" t="n">
        <v>0.0707810962389292</v>
      </c>
      <c r="AH9" s="22" t="n">
        <v>0.0608099259003964</v>
      </c>
      <c r="AI9" s="22" t="n">
        <v>0.0491909468965785</v>
      </c>
      <c r="AJ9" s="22" t="n">
        <v>0.0624067880051547</v>
      </c>
      <c r="AK9" s="22" t="n">
        <v>0.0540289437780921</v>
      </c>
      <c r="AL9" s="22" t="n">
        <v>0.0613950359625369</v>
      </c>
      <c r="AM9" s="22" t="n">
        <v>0.0566236097310811</v>
      </c>
      <c r="AN9" s="22" t="n">
        <v>0.0529812862335166</v>
      </c>
      <c r="AO9" s="22" t="n">
        <v>0.055314732629213</v>
      </c>
      <c r="AP9" s="22" t="n">
        <v>0.0552791281415817</v>
      </c>
      <c r="AQ9" s="22" t="n">
        <v>0.0574232147741859</v>
      </c>
      <c r="AR9" s="22" t="n">
        <v>0.0588874163622846</v>
      </c>
      <c r="AS9" s="22" t="n">
        <v>0.0503069223808018</v>
      </c>
      <c r="AT9" s="22" t="n">
        <v>0.0498342855339162</v>
      </c>
      <c r="AU9" s="22" t="n">
        <v>0.0458619287738397</v>
      </c>
      <c r="AV9" s="22" t="n">
        <v>0.0577407557903291</v>
      </c>
      <c r="AW9" s="22" t="n">
        <v>0.0477769749072067</v>
      </c>
      <c r="AX9" s="22" t="n">
        <v>0.0535329082345744</v>
      </c>
      <c r="AY9" s="22" t="n">
        <v>0.0478111138661598</v>
      </c>
      <c r="AZ9" s="22" t="n">
        <v>0.0516491758694075</v>
      </c>
      <c r="BA9" s="22" t="n">
        <v>0.0456183266668871</v>
      </c>
      <c r="BB9" s="22" t="n">
        <v>0.0633851247314576</v>
      </c>
      <c r="BC9" s="22" t="n">
        <v>0.0537961909654692</v>
      </c>
      <c r="BD9" s="22" t="n">
        <v>0.0512593233163982</v>
      </c>
      <c r="BE9" s="22" t="n">
        <v>0.0598705288277717</v>
      </c>
      <c r="BF9" s="22" t="n">
        <v>0.0572685057047083</v>
      </c>
      <c r="BG9" s="22" t="n">
        <v>0.0476832918757115</v>
      </c>
      <c r="BH9" s="22" t="n">
        <v>0.0532297468392051</v>
      </c>
      <c r="BI9" s="22" t="n">
        <v>0.0521211922770483</v>
      </c>
      <c r="BJ9" s="22" t="n">
        <v>0.0493345922366457</v>
      </c>
      <c r="BK9" s="22" t="n">
        <v>0.0457650273224044</v>
      </c>
      <c r="BL9" s="22" t="n">
        <v>0.045596070020065</v>
      </c>
      <c r="BM9" s="22" t="n">
        <v>0.0487549607975995</v>
      </c>
      <c r="BN9" s="22" t="n">
        <v>0.0441788834274185</v>
      </c>
      <c r="BO9" s="22" t="n">
        <v>0.053901083182346</v>
      </c>
      <c r="BP9" s="22" t="n">
        <v>0.0475805727623665</v>
      </c>
      <c r="BQ9" s="22" t="n">
        <v>0.0517168820237854</v>
      </c>
      <c r="BR9" s="22" t="n">
        <v>0.0499634153205381</v>
      </c>
      <c r="BS9" s="22" t="n">
        <v>0.0520129988423273</v>
      </c>
      <c r="BT9" s="22" t="n">
        <v>0.0572941742898411</v>
      </c>
      <c r="BU9" s="22" t="n">
        <v>0.0428560652593239</v>
      </c>
      <c r="BV9" s="22" t="n">
        <v>0.0509001182071273</v>
      </c>
      <c r="BW9" s="22" t="n">
        <v>0.0475332123086002</v>
      </c>
      <c r="BX9" s="22" t="n">
        <v>0.0545871123734307</v>
      </c>
      <c r="BY9" s="22" t="n">
        <v>0.0559066948153712</v>
      </c>
      <c r="BZ9" s="22" t="n">
        <v>0.0446969786835269</v>
      </c>
      <c r="CA9" s="22" t="n">
        <v>0.0562947990941927</v>
      </c>
      <c r="CB9" s="22" t="n">
        <v>0.0485341866816706</v>
      </c>
      <c r="CC9" s="22" t="n">
        <v>0.0468188897326658</v>
      </c>
      <c r="CD9" s="22" t="n">
        <v>0.0528870322935868</v>
      </c>
      <c r="CE9" s="22" t="n">
        <v>0.0545900396262414</v>
      </c>
      <c r="CF9" s="22" t="n">
        <v>0.0406000426836802</v>
      </c>
      <c r="CG9" s="22" t="n">
        <v>0.0448099339351804</v>
      </c>
      <c r="CH9" s="22" t="n">
        <v>0.0470348258113001</v>
      </c>
      <c r="CI9" s="22" t="n">
        <v>0.0592326212172005</v>
      </c>
      <c r="CJ9" s="22" t="n">
        <v>0.0558815155903797</v>
      </c>
      <c r="CK9" s="22" t="n">
        <v>0.0514587080449959</v>
      </c>
      <c r="CL9" s="22" t="n">
        <v>0.050918596761963</v>
      </c>
      <c r="CM9" s="22" t="n">
        <v>0.0511526564828393</v>
      </c>
      <c r="CN9" s="22" t="n">
        <v>0.0444032207136091</v>
      </c>
      <c r="CO9" s="22" t="n">
        <v>0.0519033116267127</v>
      </c>
      <c r="CP9" s="22" t="n">
        <v>0.0643858642177763</v>
      </c>
      <c r="CQ9" s="22" t="n">
        <v>0.0505278731957403</v>
      </c>
      <c r="CR9" s="22" t="n">
        <v>0.054247966201499</v>
      </c>
      <c r="CS9" s="22" t="n">
        <v>0.0482989119575682</v>
      </c>
      <c r="CT9" s="22" t="n">
        <v>0.0453275964096296</v>
      </c>
      <c r="CU9" s="22" t="n">
        <v>0.0587724413454261</v>
      </c>
      <c r="CV9" s="22" t="n">
        <v>0.0568196717403483</v>
      </c>
      <c r="CW9" s="22" t="n">
        <v>0.0477907143883858</v>
      </c>
      <c r="CX9" s="22" t="n">
        <v>0.0593441471278211</v>
      </c>
      <c r="CY9" s="22" t="n">
        <v>0.0523514058063925</v>
      </c>
      <c r="CZ9" s="22" t="n">
        <v>0.0580014233478122</v>
      </c>
      <c r="DA9" s="22" t="n">
        <v>0.0541628767908974</v>
      </c>
      <c r="DB9" s="22" t="n">
        <v>0.0507914752802884</v>
      </c>
      <c r="DC9" s="22" t="n">
        <v>0.0556664332781489</v>
      </c>
      <c r="DD9" s="22" t="n">
        <v>0.0602033030593911</v>
      </c>
      <c r="DE9" s="22" t="n">
        <v>0.0618376900162547</v>
      </c>
      <c r="DF9" s="22" t="n">
        <v>0.0586079868323079</v>
      </c>
      <c r="DG9" s="22" t="n">
        <v>0.0559551926580741</v>
      </c>
      <c r="DH9" s="22" t="n">
        <v>0.0520527243724288</v>
      </c>
      <c r="DI9" s="22" t="n">
        <v>0.0551527287199642</v>
      </c>
      <c r="DJ9" s="22" t="n">
        <v>0.051839663785584</v>
      </c>
      <c r="DK9" s="22" t="n">
        <v>0.0447134839880764</v>
      </c>
      <c r="DL9" s="22" t="n">
        <v>0.0424438208870759</v>
      </c>
      <c r="DM9" s="22" t="n">
        <v>0.0527965742961786</v>
      </c>
      <c r="DN9" s="22" t="n">
        <v>0.0532795963573714</v>
      </c>
      <c r="DO9" s="22" t="n">
        <v>0.0484793563022009</v>
      </c>
      <c r="DP9" s="22" t="n">
        <v>0.0493987806935107</v>
      </c>
      <c r="DQ9" s="22" t="n">
        <v>0.0520282241770539</v>
      </c>
      <c r="DR9" s="27"/>
      <c r="DS9" s="22" t="n">
        <v>0.0592779704700052</v>
      </c>
      <c r="DT9" s="22" t="n">
        <v>0.0484674680423396</v>
      </c>
      <c r="DU9" s="22" t="n">
        <v>0.0546481899614811</v>
      </c>
      <c r="DV9" s="22" t="n">
        <v>0.0456595375307562</v>
      </c>
      <c r="DW9" s="22" t="n">
        <v>0.0571824677402154</v>
      </c>
      <c r="DX9" s="22" t="n">
        <v>0.0590467993329572</v>
      </c>
      <c r="DY9" s="22" t="n">
        <v>0.0534745376047104</v>
      </c>
      <c r="DZ9" s="22" t="n">
        <v>0.048436887551924</v>
      </c>
      <c r="EA9" s="22" t="n">
        <v>0.0505357901160443</v>
      </c>
      <c r="EB9" s="22" t="n">
        <v>0.0551476018030046</v>
      </c>
      <c r="EC9" s="22" t="n">
        <v>0.05045536107631</v>
      </c>
      <c r="ED9" s="22" t="n">
        <v>0.0674776297065579</v>
      </c>
      <c r="EE9" s="22" t="n">
        <v>0.0603339085413141</v>
      </c>
      <c r="EF9" s="22" t="n">
        <v>0.0436798874622987</v>
      </c>
      <c r="EG9" s="22" t="n">
        <v>0.0562814788355063</v>
      </c>
      <c r="EH9" s="22" t="n">
        <v>0.0514202902008027</v>
      </c>
      <c r="EI9" s="27"/>
      <c r="EJ9" s="22" t="n">
        <v>0.0706571197994471</v>
      </c>
      <c r="EK9" s="22" t="n">
        <v>0.0734120762342776</v>
      </c>
      <c r="EL9" s="22" t="n">
        <v>0.0659977785101371</v>
      </c>
      <c r="EM9" s="22" t="n">
        <v>0.0635186471140885</v>
      </c>
      <c r="EN9" s="22" t="n">
        <v>0.0718536101581934</v>
      </c>
      <c r="EO9" s="22" t="n">
        <v>0.0591277166397602</v>
      </c>
      <c r="EP9" s="22" t="n">
        <v>0.0661450361534808</v>
      </c>
      <c r="EQ9" s="22" t="n">
        <v>0.0746054222068728</v>
      </c>
      <c r="ER9" s="22" t="n">
        <v>0.0658632582673971</v>
      </c>
      <c r="ES9" s="22" t="n">
        <v>0.0617898369937564</v>
      </c>
      <c r="ET9" s="22" t="n">
        <v>0.0662512016441807</v>
      </c>
      <c r="EU9" s="22" t="n">
        <v>0.064920724801812</v>
      </c>
      <c r="EV9" s="22" t="n">
        <v>0.072012189442027</v>
      </c>
      <c r="EW9" s="22" t="n">
        <v>0.07056855045245</v>
      </c>
      <c r="EX9" s="22" t="n">
        <v>0.0581213092187834</v>
      </c>
      <c r="EY9" s="22" t="n">
        <v>0.0742470466488368</v>
      </c>
      <c r="EZ9" s="22" t="n">
        <v>0.0788689338937715</v>
      </c>
      <c r="FA9" s="22" t="n">
        <v>0.0737992357961647</v>
      </c>
      <c r="FB9" s="22" t="n">
        <v>0.0765337595334231</v>
      </c>
      <c r="FC9" s="22" t="n">
        <v>0.0827746850887714</v>
      </c>
      <c r="FD9" s="22" t="n">
        <v>0.0751197461185175</v>
      </c>
      <c r="FE9" s="22" t="n">
        <v>0.0613931329957429</v>
      </c>
      <c r="FF9" s="22" t="n">
        <v>0.0531349364069952</v>
      </c>
      <c r="FG9" s="22" t="n">
        <v>0.0737532900508861</v>
      </c>
      <c r="FH9" s="22" t="n">
        <v>0.0729176680628991</v>
      </c>
      <c r="FI9" s="22" t="n">
        <v>0.0724704238653049</v>
      </c>
      <c r="FJ9" s="22" t="n">
        <v>0.0700195887727566</v>
      </c>
      <c r="FK9" s="22" t="n">
        <v>0.0940331407194164</v>
      </c>
      <c r="FL9" s="22" t="n">
        <v>0.0872839281930191</v>
      </c>
      <c r="FM9" s="22" t="n">
        <v>0.0773642374266399</v>
      </c>
      <c r="FN9" s="22" t="n">
        <v>0.0595486559936441</v>
      </c>
      <c r="FO9" s="22" t="n">
        <v>0.0693571212323896</v>
      </c>
      <c r="FP9" s="22" t="n">
        <v>0.0725726461188053</v>
      </c>
      <c r="FQ9" s="22" t="n">
        <v>0.0951560124165283</v>
      </c>
      <c r="FR9" s="22" t="n">
        <v>0.0885485103132162</v>
      </c>
      <c r="FS9" s="22" t="n">
        <v>0.0758709312808644</v>
      </c>
      <c r="FT9" s="22" t="n">
        <v>0.0566485650142589</v>
      </c>
      <c r="FU9" s="22" t="n">
        <v>0.078255209645855</v>
      </c>
      <c r="FV9" s="22" t="n">
        <v>0.0789959222909593</v>
      </c>
      <c r="FW9" s="22" t="n">
        <v>0.0678778775887467</v>
      </c>
      <c r="FX9" s="22" t="n">
        <v>0.0945660482817008</v>
      </c>
      <c r="FY9" s="22" t="n">
        <v>0.0844564849305791</v>
      </c>
      <c r="FZ9" s="22" t="n">
        <v>0.0721144769307891</v>
      </c>
      <c r="GA9" s="22" t="n">
        <v>0.0761436472334392</v>
      </c>
      <c r="GB9" s="22" t="n">
        <v>0.074773223273008</v>
      </c>
      <c r="GC9" s="22" t="n">
        <v>0.0739180817399831</v>
      </c>
      <c r="GD9" s="27"/>
      <c r="GE9" s="22" t="n">
        <v>0.0659615990567476</v>
      </c>
      <c r="GF9" s="22" t="n">
        <v>0.0949075150181561</v>
      </c>
      <c r="GG9" s="22" t="n">
        <v>0.0791049003871212</v>
      </c>
      <c r="GH9" s="22" t="n">
        <v>0.0986735392711675</v>
      </c>
      <c r="GI9" s="27"/>
      <c r="GJ9" s="22" t="n">
        <v>0.0735166590597901</v>
      </c>
      <c r="GK9" s="22" t="n">
        <v>0.0952295240696145</v>
      </c>
      <c r="GL9" s="22" t="n">
        <v>0.0640676286616709</v>
      </c>
      <c r="GM9" s="22" t="n">
        <v>0.0779812168025617</v>
      </c>
      <c r="GN9" s="22" t="n">
        <v>0.0958162939652805</v>
      </c>
      <c r="GO9" s="22" t="n">
        <v>0.0978868777033915</v>
      </c>
      <c r="GP9" s="22" t="n">
        <v>0.0888481165922614</v>
      </c>
      <c r="GQ9" s="27"/>
      <c r="GR9" s="22" t="n">
        <v>0.033302622792856</v>
      </c>
      <c r="GS9" s="22" t="n">
        <v>0.0229795216507738</v>
      </c>
      <c r="GT9" s="22" t="n">
        <v>0.0278851209801941</v>
      </c>
      <c r="GU9" s="17"/>
      <c r="GV9" s="17"/>
      <c r="GW9" s="26"/>
    </row>
    <row r="10" s="33" customFormat="true" ht="12.75" hidden="false" customHeight="false" outlineLevel="0" collapsed="false">
      <c r="A10" s="28" t="s">
        <v>18</v>
      </c>
      <c r="B10" s="29" t="n">
        <v>0.0628829880361833</v>
      </c>
      <c r="C10" s="29" t="n">
        <v>0.0770416024653313</v>
      </c>
      <c r="D10" s="29" t="n">
        <v>0.0625951766542419</v>
      </c>
      <c r="E10" s="29" t="n">
        <v>0.100941832429174</v>
      </c>
      <c r="F10" s="29" t="n">
        <v>0.0759241150009779</v>
      </c>
      <c r="G10" s="29" t="n">
        <v>0.112774918109499</v>
      </c>
      <c r="H10" s="29" t="n">
        <v>0.0796003867225266</v>
      </c>
      <c r="I10" s="29" t="n">
        <v>0.103786923459055</v>
      </c>
      <c r="J10" s="29" t="n">
        <v>0.0979932326041074</v>
      </c>
      <c r="K10" s="29" t="n">
        <v>0.0890914036996736</v>
      </c>
      <c r="L10" s="29" t="n">
        <v>0.0810935886938877</v>
      </c>
      <c r="M10" s="29" t="n">
        <v>0.0619664268585132</v>
      </c>
      <c r="N10" s="29" t="n">
        <v>0.0750912505758532</v>
      </c>
      <c r="O10" s="29" t="n">
        <v>0.0779417056495142</v>
      </c>
      <c r="P10" s="29" t="n">
        <v>0.0792025637824115</v>
      </c>
      <c r="Q10" s="29" t="n">
        <v>0.0757111032189326</v>
      </c>
      <c r="R10" s="29" t="n">
        <v>0.0799437346149338</v>
      </c>
      <c r="S10" s="29" t="n">
        <v>0.0939683445030657</v>
      </c>
      <c r="T10" s="29" t="n">
        <v>0.0837834046433331</v>
      </c>
      <c r="U10" s="29" t="n">
        <v>0.0884744901200839</v>
      </c>
      <c r="V10" s="29" t="n">
        <v>0.107324988409828</v>
      </c>
      <c r="W10" s="29" t="n">
        <v>0.0978076907938757</v>
      </c>
      <c r="X10" s="29" t="n">
        <v>0.0864391483103252</v>
      </c>
      <c r="Y10" s="29" t="n">
        <v>0.0978011547892114</v>
      </c>
      <c r="Z10" s="29" t="n">
        <v>0.082874449339207</v>
      </c>
      <c r="AA10" s="29" t="n">
        <v>0.0940114848236259</v>
      </c>
      <c r="AB10" s="29" t="n">
        <v>0.0791086350974931</v>
      </c>
      <c r="AC10" s="29" t="n">
        <v>0.0993093769619973</v>
      </c>
      <c r="AD10" s="29" t="n">
        <v>0.0751220683582806</v>
      </c>
      <c r="AE10" s="29" t="n">
        <v>0.0770997186979735</v>
      </c>
      <c r="AF10" s="29" t="n">
        <v>0.0775336252736941</v>
      </c>
      <c r="AG10" s="29" t="n">
        <v>0.110275496892027</v>
      </c>
      <c r="AH10" s="29" t="n">
        <v>0.0870557548092599</v>
      </c>
      <c r="AI10" s="29" t="n">
        <v>0.0656009510104486</v>
      </c>
      <c r="AJ10" s="29" t="n">
        <v>0.0868125068248826</v>
      </c>
      <c r="AK10" s="29" t="n">
        <v>0.0767276832513507</v>
      </c>
      <c r="AL10" s="29" t="n">
        <v>0.0908237607830868</v>
      </c>
      <c r="AM10" s="29" t="n">
        <v>0.0916975509112444</v>
      </c>
      <c r="AN10" s="29" t="n">
        <v>0.0855207748455924</v>
      </c>
      <c r="AO10" s="29" t="n">
        <v>0.0959413301185453</v>
      </c>
      <c r="AP10" s="29" t="n">
        <v>0.0835398350249499</v>
      </c>
      <c r="AQ10" s="29" t="n">
        <v>0.08474119943461</v>
      </c>
      <c r="AR10" s="29" t="n">
        <v>0.103601488278005</v>
      </c>
      <c r="AS10" s="29" t="n">
        <v>0.0758936330455941</v>
      </c>
      <c r="AT10" s="29" t="n">
        <v>0.0754521293835483</v>
      </c>
      <c r="AU10" s="29" t="n">
        <v>0.0626342860863337</v>
      </c>
      <c r="AV10" s="29" t="n">
        <v>0.0922451645679864</v>
      </c>
      <c r="AW10" s="29" t="n">
        <v>0.0771766087978071</v>
      </c>
      <c r="AX10" s="29" t="n">
        <v>0.0849886701391954</v>
      </c>
      <c r="AY10" s="29" t="n">
        <v>0.0751806643590211</v>
      </c>
      <c r="AZ10" s="29" t="n">
        <v>0.0811172819340085</v>
      </c>
      <c r="BA10" s="29" t="n">
        <v>0.0633569902845725</v>
      </c>
      <c r="BB10" s="29" t="n">
        <v>0.0941378771299046</v>
      </c>
      <c r="BC10" s="29" t="n">
        <v>0.0721106354955548</v>
      </c>
      <c r="BD10" s="29" t="n">
        <v>0.0776245099462756</v>
      </c>
      <c r="BE10" s="29" t="n">
        <v>0.0814519834584163</v>
      </c>
      <c r="BF10" s="29" t="n">
        <v>0.0909891769443746</v>
      </c>
      <c r="BG10" s="29" t="n">
        <v>0.0712103407755582</v>
      </c>
      <c r="BH10" s="29" t="n">
        <v>0.0803586775912451</v>
      </c>
      <c r="BI10" s="29" t="n">
        <v>0.0812046029543785</v>
      </c>
      <c r="BJ10" s="29" t="n">
        <v>0.0726583478123519</v>
      </c>
      <c r="BK10" s="29" t="n">
        <v>0.070487877880874</v>
      </c>
      <c r="BL10" s="29" t="n">
        <v>0.0730946914944874</v>
      </c>
      <c r="BM10" s="29" t="n">
        <v>0.0649629737186003</v>
      </c>
      <c r="BN10" s="29" t="n">
        <v>0.064326834830492</v>
      </c>
      <c r="BO10" s="29" t="n">
        <v>0.0741964638761792</v>
      </c>
      <c r="BP10" s="29" t="n">
        <v>0.0762410907194477</v>
      </c>
      <c r="BQ10" s="29" t="n">
        <v>0.067171073988064</v>
      </c>
      <c r="BR10" s="29" t="n">
        <v>0.0681243124312431</v>
      </c>
      <c r="BS10" s="29" t="n">
        <v>0.0773033969288041</v>
      </c>
      <c r="BT10" s="29" t="n">
        <v>0.0864854150837435</v>
      </c>
      <c r="BU10" s="29" t="n">
        <v>0.0465739696855819</v>
      </c>
      <c r="BV10" s="29" t="n">
        <v>0.0793366820339916</v>
      </c>
      <c r="BW10" s="29" t="n">
        <v>0.068371748214045</v>
      </c>
      <c r="BX10" s="29" t="n">
        <v>0.0815260830180636</v>
      </c>
      <c r="BY10" s="29" t="n">
        <v>0.0801118769353711</v>
      </c>
      <c r="BZ10" s="29" t="n">
        <v>0.0669398479777284</v>
      </c>
      <c r="CA10" s="29" t="n">
        <v>0.0815248703668139</v>
      </c>
      <c r="CB10" s="29" t="n">
        <v>0.0679959569971515</v>
      </c>
      <c r="CC10" s="29" t="n">
        <v>0.0677387614537851</v>
      </c>
      <c r="CD10" s="29" t="n">
        <v>0.083684227976526</v>
      </c>
      <c r="CE10" s="29" t="n">
        <v>0.0885046450887691</v>
      </c>
      <c r="CF10" s="29" t="n">
        <v>0.0527442418015241</v>
      </c>
      <c r="CG10" s="29" t="n">
        <v>0.0664948608072878</v>
      </c>
      <c r="CH10" s="29" t="n">
        <v>0.0776237254414325</v>
      </c>
      <c r="CI10" s="29" t="n">
        <v>0.0881941487744054</v>
      </c>
      <c r="CJ10" s="29" t="n">
        <v>0.0915448609591992</v>
      </c>
      <c r="CK10" s="29" t="n">
        <v>0.0678568282585078</v>
      </c>
      <c r="CL10" s="29" t="n">
        <v>0.0800096688421562</v>
      </c>
      <c r="CM10" s="29" t="n">
        <v>0.0697340473270111</v>
      </c>
      <c r="CN10" s="29" t="n">
        <v>0.0663976008296197</v>
      </c>
      <c r="CO10" s="29" t="n">
        <v>0.0733843294252216</v>
      </c>
      <c r="CP10" s="29" t="n">
        <v>0.10877961821288</v>
      </c>
      <c r="CQ10" s="29" t="n">
        <v>0.0735253621192928</v>
      </c>
      <c r="CR10" s="29" t="n">
        <v>0.0914283978001276</v>
      </c>
      <c r="CS10" s="29" t="n">
        <v>0.0647306519529548</v>
      </c>
      <c r="CT10" s="29" t="n">
        <v>0.0681484410302757</v>
      </c>
      <c r="CU10" s="29" t="n">
        <v>0.0942596216568819</v>
      </c>
      <c r="CV10" s="29" t="n">
        <v>0.0741863259065094</v>
      </c>
      <c r="CW10" s="29" t="n">
        <v>0.0712764168395089</v>
      </c>
      <c r="CX10" s="29" t="n">
        <v>0.0918433101577073</v>
      </c>
      <c r="CY10" s="29" t="n">
        <v>0.0795618413754853</v>
      </c>
      <c r="CZ10" s="29" t="n">
        <v>0.0868768768768769</v>
      </c>
      <c r="DA10" s="29" t="n">
        <v>0.0819656815421507</v>
      </c>
      <c r="DB10" s="29" t="n">
        <v>0.0663115761606102</v>
      </c>
      <c r="DC10" s="29" t="n">
        <v>0.0790240113908485</v>
      </c>
      <c r="DD10" s="29" t="n">
        <v>0.0909210526315789</v>
      </c>
      <c r="DE10" s="29" t="n">
        <v>0.0934877539396241</v>
      </c>
      <c r="DF10" s="29" t="n">
        <v>0.0945459531726715</v>
      </c>
      <c r="DG10" s="29" t="n">
        <v>0.0798815615847575</v>
      </c>
      <c r="DH10" s="29" t="n">
        <v>0.0840886347390994</v>
      </c>
      <c r="DI10" s="29" t="n">
        <v>0.0788218613044599</v>
      </c>
      <c r="DJ10" s="29" t="n">
        <v>0.0673284137660811</v>
      </c>
      <c r="DK10" s="29" t="n">
        <v>0.0723352105278515</v>
      </c>
      <c r="DL10" s="29" t="n">
        <v>0.0562206310136496</v>
      </c>
      <c r="DM10" s="29" t="n">
        <v>0.0715520968439257</v>
      </c>
      <c r="DN10" s="29" t="n">
        <v>0.0828015213047122</v>
      </c>
      <c r="DO10" s="29" t="n">
        <v>0.0763335563530199</v>
      </c>
      <c r="DP10" s="29" t="n">
        <v>0.0703494155682666</v>
      </c>
      <c r="DQ10" s="29" t="n">
        <v>0.0788312425140264</v>
      </c>
      <c r="DR10" s="30"/>
      <c r="DS10" s="29" t="n">
        <v>0.0669296079966279</v>
      </c>
      <c r="DT10" s="29" t="n">
        <v>0.0703164422287747</v>
      </c>
      <c r="DU10" s="29" t="n">
        <v>0.0875203888019706</v>
      </c>
      <c r="DV10" s="29" t="n">
        <v>0.0656092196164689</v>
      </c>
      <c r="DW10" s="29" t="n">
        <v>0.0801349791315159</v>
      </c>
      <c r="DX10" s="29" t="n">
        <v>0.0815085302031282</v>
      </c>
      <c r="DY10" s="29" t="n">
        <v>0.06834913954628</v>
      </c>
      <c r="DZ10" s="29" t="n">
        <v>0.0812566404103316</v>
      </c>
      <c r="EA10" s="29" t="n">
        <v>0.0759046137895283</v>
      </c>
      <c r="EB10" s="29" t="n">
        <v>0.0958851543495392</v>
      </c>
      <c r="EC10" s="29" t="n">
        <v>0.0772086844037339</v>
      </c>
      <c r="ED10" s="29" t="n">
        <v>0.102068831421349</v>
      </c>
      <c r="EE10" s="29" t="n">
        <v>0.0835648883625545</v>
      </c>
      <c r="EF10" s="17" t="n">
        <v>0.0702630822311673</v>
      </c>
      <c r="EG10" s="17" t="n">
        <v>0.0842292604968764</v>
      </c>
      <c r="EH10" s="17" t="n">
        <v>0.099510966212211</v>
      </c>
      <c r="EI10" s="30"/>
      <c r="EJ10" s="31" t="n">
        <v>0.154380818773116</v>
      </c>
      <c r="EK10" s="31" t="n">
        <v>0.163461230759384</v>
      </c>
      <c r="EL10" s="31" t="n">
        <v>0.143774069319641</v>
      </c>
      <c r="EM10" s="31" t="n">
        <v>0.146986887696175</v>
      </c>
      <c r="EN10" s="31" t="n">
        <v>0.157353210170112</v>
      </c>
      <c r="EO10" s="31" t="n">
        <v>0.126856727800981</v>
      </c>
      <c r="EP10" s="31" t="n">
        <v>0.141160347190498</v>
      </c>
      <c r="EQ10" s="31" t="n">
        <v>0.177172757746709</v>
      </c>
      <c r="ER10" s="31" t="n">
        <v>0.124911723163842</v>
      </c>
      <c r="ES10" s="31" t="n">
        <v>0.160225278537322</v>
      </c>
      <c r="ET10" s="31" t="n">
        <v>0.156061958926977</v>
      </c>
      <c r="EU10" s="31" t="n">
        <v>0.126100260662612</v>
      </c>
      <c r="EV10" s="31" t="n">
        <v>0.137903559932435</v>
      </c>
      <c r="EW10" s="31" t="n">
        <v>0.125606732548801</v>
      </c>
      <c r="EX10" s="31" t="n">
        <v>0.105423835202146</v>
      </c>
      <c r="EY10" s="31" t="n">
        <v>0.139962348108848</v>
      </c>
      <c r="EZ10" s="31" t="n">
        <v>0.142754662840746</v>
      </c>
      <c r="FA10" s="31" t="n">
        <v>0.132579618818151</v>
      </c>
      <c r="FB10" s="31" t="n">
        <v>0.125173091166715</v>
      </c>
      <c r="FC10" s="31" t="n">
        <v>0.157978850011901</v>
      </c>
      <c r="FD10" s="31" t="n">
        <v>0.131895702039963</v>
      </c>
      <c r="FE10" s="31" t="n">
        <v>0.129962598697881</v>
      </c>
      <c r="FF10" s="31" t="n">
        <v>0.103046622091792</v>
      </c>
      <c r="FG10" s="31" t="n">
        <v>0.147097782155351</v>
      </c>
      <c r="FH10" s="31" t="n">
        <v>0.126362408518391</v>
      </c>
      <c r="FI10" s="31" t="n">
        <v>0.143841571405571</v>
      </c>
      <c r="FJ10" s="31" t="n">
        <v>0.13660844930108</v>
      </c>
      <c r="FK10" s="31" t="n">
        <v>0.198339200979642</v>
      </c>
      <c r="FL10" s="31" t="n">
        <v>0.175472379347695</v>
      </c>
      <c r="FM10" s="31" t="n">
        <v>0.146753955264594</v>
      </c>
      <c r="FN10" s="31" t="n">
        <v>0.113228662650999</v>
      </c>
      <c r="FO10" s="31" t="n">
        <v>0.134090744626963</v>
      </c>
      <c r="FP10" s="31" t="n">
        <v>0.151852625921834</v>
      </c>
      <c r="FQ10" s="31" t="n">
        <v>0.197418651154336</v>
      </c>
      <c r="FR10" s="31" t="n">
        <v>0.196837466516893</v>
      </c>
      <c r="FS10" s="31" t="n">
        <v>0.186792138574284</v>
      </c>
      <c r="FT10" s="31" t="n">
        <v>0.121590535655603</v>
      </c>
      <c r="FU10" s="31" t="n">
        <v>0.170505554296078</v>
      </c>
      <c r="FV10" s="31" t="n">
        <v>0.169248205515678</v>
      </c>
      <c r="FW10" s="31" t="n">
        <v>0.157099339320331</v>
      </c>
      <c r="FX10" s="31" t="n">
        <v>0.22408391873932</v>
      </c>
      <c r="FY10" s="31" t="n">
        <v>0.178143531405059</v>
      </c>
      <c r="FZ10" s="31" t="n">
        <v>0.143263381447752</v>
      </c>
      <c r="GA10" s="31" t="n">
        <v>0.16283279614994</v>
      </c>
      <c r="GB10" s="31" t="n">
        <v>0.168594340350066</v>
      </c>
      <c r="GC10" s="31" t="n">
        <v>0.139241925837321</v>
      </c>
      <c r="GD10" s="30"/>
      <c r="GE10" s="31" t="n">
        <v>0.166652190277657</v>
      </c>
      <c r="GF10" s="31" t="n">
        <v>0.340759973334269</v>
      </c>
      <c r="GG10" s="31" t="n">
        <v>0.185559981339936</v>
      </c>
      <c r="GH10" s="31" t="n">
        <v>0.339794653921048</v>
      </c>
      <c r="GI10" s="30"/>
      <c r="GJ10" s="31" t="n">
        <v>0.151006096163542</v>
      </c>
      <c r="GK10" s="31" t="n">
        <v>0.210589410589411</v>
      </c>
      <c r="GL10" s="31" t="n">
        <v>0.158611499946161</v>
      </c>
      <c r="GM10" s="31" t="n">
        <v>0.199191617941373</v>
      </c>
      <c r="GN10" s="17" t="n">
        <v>0.378293779523078</v>
      </c>
      <c r="GO10" s="17" t="n">
        <v>0.268380907446725</v>
      </c>
      <c r="GP10" s="17" t="n">
        <v>0.243426548390946</v>
      </c>
      <c r="GQ10" s="30"/>
      <c r="GR10" s="31" t="n">
        <v>0.0875490671724077</v>
      </c>
      <c r="GS10" s="31" t="n">
        <v>0.060308972073678</v>
      </c>
      <c r="GT10" s="31" t="n">
        <v>0.067227557742678</v>
      </c>
      <c r="GU10" s="32"/>
      <c r="GV10" s="32"/>
      <c r="GW10" s="32"/>
    </row>
    <row r="11" s="33" customFormat="true" ht="12.75" hidden="false" customHeight="false" outlineLevel="0" collapsed="false">
      <c r="A11" s="28" t="s">
        <v>19</v>
      </c>
      <c r="B11" s="29" t="n">
        <v>0.159422326856179</v>
      </c>
      <c r="C11" s="29" t="n">
        <v>0.186421404682274</v>
      </c>
      <c r="D11" s="29" t="n">
        <v>0.170046507546508</v>
      </c>
      <c r="E11" s="29" t="n">
        <v>0.203857135943474</v>
      </c>
      <c r="F11" s="29" t="n">
        <v>0.201087466416478</v>
      </c>
      <c r="G11" s="29" t="n">
        <v>0.252605432258761</v>
      </c>
      <c r="H11" s="29" t="n">
        <v>0.166789410442265</v>
      </c>
      <c r="I11" s="29" t="n">
        <v>0.219076923076923</v>
      </c>
      <c r="J11" s="29" t="n">
        <v>0.214434914003822</v>
      </c>
      <c r="K11" s="29" t="n">
        <v>0.185342071611253</v>
      </c>
      <c r="L11" s="29" t="n">
        <v>0.188166412795126</v>
      </c>
      <c r="M11" s="29" t="n">
        <v>0.155588993981083</v>
      </c>
      <c r="N11" s="29" t="n">
        <v>0.184047989335703</v>
      </c>
      <c r="O11" s="29" t="n">
        <v>0.154310772794969</v>
      </c>
      <c r="P11" s="29" t="n">
        <v>0.228658691779079</v>
      </c>
      <c r="Q11" s="29" t="n">
        <v>0.181606712636039</v>
      </c>
      <c r="R11" s="29" t="n">
        <v>0.201357985043813</v>
      </c>
      <c r="S11" s="29" t="n">
        <v>0.218833917436621</v>
      </c>
      <c r="T11" s="29" t="n">
        <v>0.2027638438084</v>
      </c>
      <c r="U11" s="29" t="n">
        <v>0.193988840040582</v>
      </c>
      <c r="V11" s="29" t="n">
        <v>0.238751419963451</v>
      </c>
      <c r="W11" s="29" t="n">
        <v>0.242132732947859</v>
      </c>
      <c r="X11" s="29" t="n">
        <v>0.223896908155366</v>
      </c>
      <c r="Y11" s="29" t="n">
        <v>0.206768100734523</v>
      </c>
      <c r="Z11" s="29" t="n">
        <v>0.197992166749201</v>
      </c>
      <c r="AA11" s="29" t="n">
        <v>0.227256437823171</v>
      </c>
      <c r="AB11" s="29" t="n">
        <v>0.211031961758365</v>
      </c>
      <c r="AC11" s="29" t="n">
        <v>0.212927377090092</v>
      </c>
      <c r="AD11" s="29" t="n">
        <v>0.166618718833909</v>
      </c>
      <c r="AE11" s="29" t="n">
        <v>0.19040068566531</v>
      </c>
      <c r="AF11" s="29" t="n">
        <v>0.219513468365003</v>
      </c>
      <c r="AG11" s="29" t="n">
        <v>0.22717836802044</v>
      </c>
      <c r="AH11" s="29" t="n">
        <v>0.211018754437993</v>
      </c>
      <c r="AI11" s="29" t="n">
        <v>0.189048964654653</v>
      </c>
      <c r="AJ11" s="29" t="n">
        <v>0.224739917343594</v>
      </c>
      <c r="AK11" s="29" t="n">
        <v>0.186670279057166</v>
      </c>
      <c r="AL11" s="29" t="n">
        <v>0.22107796496334</v>
      </c>
      <c r="AM11" s="29" t="n">
        <v>0.220802005012531</v>
      </c>
      <c r="AN11" s="29" t="n">
        <v>0.207340898698923</v>
      </c>
      <c r="AO11" s="29" t="n">
        <v>0.187732486050837</v>
      </c>
      <c r="AP11" s="29" t="n">
        <v>0.20555268149681</v>
      </c>
      <c r="AQ11" s="29" t="n">
        <v>0.20299541418675</v>
      </c>
      <c r="AR11" s="29" t="n">
        <v>0.205461885537877</v>
      </c>
      <c r="AS11" s="29" t="n">
        <v>0.185461289501436</v>
      </c>
      <c r="AT11" s="29" t="n">
        <v>0.179858986297725</v>
      </c>
      <c r="AU11" s="29" t="n">
        <v>0.169487550326389</v>
      </c>
      <c r="AV11" s="29" t="n">
        <v>0.191946192980943</v>
      </c>
      <c r="AW11" s="29" t="n">
        <v>0.165507337432123</v>
      </c>
      <c r="AX11" s="29" t="n">
        <v>0.205453959846831</v>
      </c>
      <c r="AY11" s="29" t="n">
        <v>0.189665817704716</v>
      </c>
      <c r="AZ11" s="29" t="n">
        <v>0.192874889797227</v>
      </c>
      <c r="BA11" s="29" t="n">
        <v>0.145118015320605</v>
      </c>
      <c r="BB11" s="29" t="n">
        <v>0.225059856344773</v>
      </c>
      <c r="BC11" s="29" t="n">
        <v>0.186595696828848</v>
      </c>
      <c r="BD11" s="29" t="n">
        <v>0.192347651631856</v>
      </c>
      <c r="BE11" s="29" t="n">
        <v>0.229105863624304</v>
      </c>
      <c r="BF11" s="29" t="n">
        <v>0.194528142702182</v>
      </c>
      <c r="BG11" s="29" t="n">
        <v>0.17645202020202</v>
      </c>
      <c r="BH11" s="29" t="n">
        <v>0.169398173025255</v>
      </c>
      <c r="BI11" s="29" t="n">
        <v>0.143537188077984</v>
      </c>
      <c r="BJ11" s="29" t="n">
        <v>0.165229557804315</v>
      </c>
      <c r="BK11" s="29" t="n">
        <v>0.157862533142974</v>
      </c>
      <c r="BL11" s="29" t="n">
        <v>0.145083739391397</v>
      </c>
      <c r="BM11" s="29" t="n">
        <v>0.14564145020525</v>
      </c>
      <c r="BN11" s="29" t="n">
        <v>0.149109887295082</v>
      </c>
      <c r="BO11" s="29" t="n">
        <v>0.177244456022664</v>
      </c>
      <c r="BP11" s="29" t="n">
        <v>0.146605581007913</v>
      </c>
      <c r="BQ11" s="29" t="n">
        <v>0.188529650690496</v>
      </c>
      <c r="BR11" s="29" t="n">
        <v>0.175840978593272</v>
      </c>
      <c r="BS11" s="29" t="n">
        <v>0.161571604431678</v>
      </c>
      <c r="BT11" s="29" t="n">
        <v>0.178623995169264</v>
      </c>
      <c r="BU11" s="29" t="n">
        <v>0.126786807570474</v>
      </c>
      <c r="BV11" s="29" t="n">
        <v>0.163721931958681</v>
      </c>
      <c r="BW11" s="29" t="n">
        <v>0.168233768339142</v>
      </c>
      <c r="BX11" s="29" t="n">
        <v>0.179222173752559</v>
      </c>
      <c r="BY11" s="29" t="n">
        <v>0.195016209038003</v>
      </c>
      <c r="BZ11" s="29" t="n">
        <v>0.154776438272547</v>
      </c>
      <c r="CA11" s="29" t="n">
        <v>0.18975791433892</v>
      </c>
      <c r="CB11" s="29" t="n">
        <v>0.156303688269913</v>
      </c>
      <c r="CC11" s="29" t="n">
        <v>0.158149005829274</v>
      </c>
      <c r="CD11" s="29" t="n">
        <v>0.183185634328358</v>
      </c>
      <c r="CE11" s="29" t="n">
        <v>0.193522078527321</v>
      </c>
      <c r="CF11" s="29" t="n">
        <v>0.135592062570443</v>
      </c>
      <c r="CG11" s="29" t="n">
        <v>0.148983119414512</v>
      </c>
      <c r="CH11" s="29" t="n">
        <v>0.153269627131347</v>
      </c>
      <c r="CI11" s="29" t="n">
        <v>0.200348234225368</v>
      </c>
      <c r="CJ11" s="29" t="n">
        <v>0.206814644934065</v>
      </c>
      <c r="CK11" s="29" t="n">
        <v>0.174638919086815</v>
      </c>
      <c r="CL11" s="29" t="n">
        <v>0.156172839506173</v>
      </c>
      <c r="CM11" s="29" t="n">
        <v>0.171047827674334</v>
      </c>
      <c r="CN11" s="29" t="n">
        <v>0.152122991653195</v>
      </c>
      <c r="CO11" s="29" t="n">
        <v>0.180812735651445</v>
      </c>
      <c r="CP11" s="29" t="n">
        <v>0.223280072853713</v>
      </c>
      <c r="CQ11" s="29" t="n">
        <v>0.170495346324119</v>
      </c>
      <c r="CR11" s="29" t="n">
        <v>0.180742641294277</v>
      </c>
      <c r="CS11" s="29" t="n">
        <v>0.185452371462734</v>
      </c>
      <c r="CT11" s="29" t="n">
        <v>0.161893036897563</v>
      </c>
      <c r="CU11" s="29" t="n">
        <v>0.191351692574765</v>
      </c>
      <c r="CV11" s="29" t="n">
        <v>0.198083551111616</v>
      </c>
      <c r="CW11" s="29" t="n">
        <v>0.166319470277509</v>
      </c>
      <c r="CX11" s="29" t="n">
        <v>0.205457089552239</v>
      </c>
      <c r="CY11" s="29" t="n">
        <v>0.196333888804727</v>
      </c>
      <c r="CZ11" s="29" t="n">
        <v>0.207807654730045</v>
      </c>
      <c r="DA11" s="29" t="n">
        <v>0.191858045476902</v>
      </c>
      <c r="DB11" s="29" t="n">
        <v>0.16313459861847</v>
      </c>
      <c r="DC11" s="29" t="n">
        <v>0.208593178788009</v>
      </c>
      <c r="DD11" s="29" t="n">
        <v>0.211026840099029</v>
      </c>
      <c r="DE11" s="29" t="n">
        <v>0.220964939635586</v>
      </c>
      <c r="DF11" s="29" t="n">
        <v>0.206762454459863</v>
      </c>
      <c r="DG11" s="29" t="n">
        <v>0.213905191873589</v>
      </c>
      <c r="DH11" s="29" t="n">
        <v>0.175561545372866</v>
      </c>
      <c r="DI11" s="29" t="n">
        <v>0.192752716753968</v>
      </c>
      <c r="DJ11" s="29" t="n">
        <v>0.199776209330349</v>
      </c>
      <c r="DK11" s="29" t="n">
        <v>0.147881214547881</v>
      </c>
      <c r="DL11" s="29" t="n">
        <v>0.150709733487833</v>
      </c>
      <c r="DM11" s="29" t="n">
        <v>0.162717550849235</v>
      </c>
      <c r="DN11" s="29" t="n">
        <v>0.165841218214075</v>
      </c>
      <c r="DO11" s="29" t="n">
        <v>0.169228473362185</v>
      </c>
      <c r="DP11" s="29" t="n">
        <v>0.173381943922424</v>
      </c>
      <c r="DQ11" s="29" t="n">
        <v>0.178013715607701</v>
      </c>
      <c r="DR11" s="30"/>
      <c r="DS11" s="29" t="n">
        <v>0.197263445082882</v>
      </c>
      <c r="DT11" s="29" t="n">
        <v>0.156181474480151</v>
      </c>
      <c r="DU11" s="29" t="n">
        <v>0.184011188041634</v>
      </c>
      <c r="DV11" s="29" t="n">
        <v>0.15261005860706</v>
      </c>
      <c r="DW11" s="29" t="n">
        <v>0.200988770077401</v>
      </c>
      <c r="DX11" s="29" t="n">
        <v>0.19218562253988</v>
      </c>
      <c r="DY11" s="29" t="n">
        <v>0.158875309466735</v>
      </c>
      <c r="DZ11" s="29" t="n">
        <v>0.166331266171095</v>
      </c>
      <c r="EA11" s="29" t="n">
        <v>0.195367563471012</v>
      </c>
      <c r="EB11" s="29" t="n">
        <v>0.195222049421116</v>
      </c>
      <c r="EC11" s="29" t="n">
        <v>0.21089522979743</v>
      </c>
      <c r="ED11" s="29" t="n">
        <v>0.240199084776148</v>
      </c>
      <c r="EE11" s="29" t="n">
        <v>0.197886473429952</v>
      </c>
      <c r="EF11" s="17" t="n">
        <v>0.169970694707809</v>
      </c>
      <c r="EG11" s="17" t="n">
        <v>0.156802244039271</v>
      </c>
      <c r="EH11" s="17" t="n">
        <v>0.20669061727243</v>
      </c>
      <c r="EI11" s="30"/>
      <c r="EJ11" s="31" t="n">
        <v>0.160838257612451</v>
      </c>
      <c r="EK11" s="31" t="n">
        <v>0.153463936449663</v>
      </c>
      <c r="EL11" s="31" t="n">
        <v>0.167639334695069</v>
      </c>
      <c r="EM11" s="31" t="n">
        <v>0.148615445912743</v>
      </c>
      <c r="EN11" s="31" t="n">
        <v>0.175316577129701</v>
      </c>
      <c r="EO11" s="31" t="n">
        <v>0.151001721709188</v>
      </c>
      <c r="EP11" s="31" t="n">
        <v>0.157833655705996</v>
      </c>
      <c r="EQ11" s="31" t="n">
        <v>0.171586933448642</v>
      </c>
      <c r="ER11" s="31" t="n">
        <v>0.162454102980104</v>
      </c>
      <c r="ES11" s="31" t="n">
        <v>0.154689261145011</v>
      </c>
      <c r="ET11" s="31" t="n">
        <v>0.157997045330845</v>
      </c>
      <c r="EU11" s="31" t="n">
        <v>0.156267714750009</v>
      </c>
      <c r="EV11" s="31" t="n">
        <v>0.172956209834106</v>
      </c>
      <c r="EW11" s="31" t="n">
        <v>0.168578864411129</v>
      </c>
      <c r="EX11" s="31" t="n">
        <v>0.132699181708074</v>
      </c>
      <c r="EY11" s="31" t="n">
        <v>0.143334068218324</v>
      </c>
      <c r="EZ11" s="31" t="n">
        <v>0.171946757997976</v>
      </c>
      <c r="FA11" s="31" t="n">
        <v>0.15091319217056</v>
      </c>
      <c r="FB11" s="31" t="n">
        <v>0.178272382451872</v>
      </c>
      <c r="FC11" s="31" t="n">
        <v>0.171331103235849</v>
      </c>
      <c r="FD11" s="31" t="n">
        <v>0.149499108843956</v>
      </c>
      <c r="FE11" s="31" t="n">
        <v>0.131080109305336</v>
      </c>
      <c r="FF11" s="31" t="n">
        <v>0.118018933858568</v>
      </c>
      <c r="FG11" s="31" t="n">
        <v>0.156298071763317</v>
      </c>
      <c r="FH11" s="31" t="n">
        <v>0.179092044981258</v>
      </c>
      <c r="FI11" s="31" t="n">
        <v>0.163540364040572</v>
      </c>
      <c r="FJ11" s="31" t="n">
        <v>0.133801622043503</v>
      </c>
      <c r="FK11" s="31" t="n">
        <v>0.202746989726406</v>
      </c>
      <c r="FL11" s="31" t="n">
        <v>0.208317768646495</v>
      </c>
      <c r="FM11" s="31" t="n">
        <v>0.182271490975027</v>
      </c>
      <c r="FN11" s="31" t="n">
        <v>0.140243096842383</v>
      </c>
      <c r="FO11" s="31" t="n">
        <v>0.166329220307904</v>
      </c>
      <c r="FP11" s="31" t="n">
        <v>0.144701647789189</v>
      </c>
      <c r="FQ11" s="31" t="n">
        <v>0.207393880669325</v>
      </c>
      <c r="FR11" s="31" t="n">
        <v>0.203323791348601</v>
      </c>
      <c r="FS11" s="31" t="n">
        <v>0.199346405228758</v>
      </c>
      <c r="FT11" s="31" t="n">
        <v>0.139654938187746</v>
      </c>
      <c r="FU11" s="31" t="n">
        <v>0.183814883252142</v>
      </c>
      <c r="FV11" s="31" t="n">
        <v>0.200995024875622</v>
      </c>
      <c r="FW11" s="31" t="n">
        <v>0.16392435610548</v>
      </c>
      <c r="FX11" s="31" t="n">
        <v>0.217273762094479</v>
      </c>
      <c r="FY11" s="31" t="n">
        <v>0.198619540640248</v>
      </c>
      <c r="FZ11" s="31" t="n">
        <v>0.173362400083048</v>
      </c>
      <c r="GA11" s="31" t="n">
        <v>0.16756996890271</v>
      </c>
      <c r="GB11" s="31" t="n">
        <v>0.158182033938531</v>
      </c>
      <c r="GC11" s="31" t="n">
        <v>0.181731684110371</v>
      </c>
      <c r="GD11" s="30"/>
      <c r="GE11" s="31" t="n">
        <v>0.177170396333243</v>
      </c>
      <c r="GF11" s="31" t="n">
        <v>0.211930315756727</v>
      </c>
      <c r="GG11" s="31" t="n">
        <v>0.261105192459123</v>
      </c>
      <c r="GH11" s="31" t="n">
        <v>0.312186810984165</v>
      </c>
      <c r="GI11" s="30"/>
      <c r="GJ11" s="31" t="n">
        <v>0.153749233807805</v>
      </c>
      <c r="GK11" s="31" t="n">
        <v>0.233490475642942</v>
      </c>
      <c r="GL11" s="31" t="n">
        <v>0.171332870389282</v>
      </c>
      <c r="GM11" s="31" t="n">
        <v>0.285236938031592</v>
      </c>
      <c r="GN11" s="17" t="n">
        <v>0.28820988040824</v>
      </c>
      <c r="GO11" s="17" t="n">
        <v>0.241604205198092</v>
      </c>
      <c r="GP11" s="17" t="n">
        <v>0.216712272187516</v>
      </c>
      <c r="GQ11" s="30"/>
      <c r="GR11" s="31" t="n">
        <v>0.0921427817087338</v>
      </c>
      <c r="GS11" s="31" t="n">
        <v>0.0562295717688771</v>
      </c>
      <c r="GT11" s="31" t="n">
        <v>0.078577246809666</v>
      </c>
      <c r="GU11" s="32"/>
      <c r="GV11" s="32"/>
      <c r="GW11" s="32"/>
    </row>
    <row r="12" s="33" customFormat="true" ht="15" hidden="false" customHeight="false" outlineLevel="0" collapsed="false">
      <c r="A12" s="34" t="s">
        <v>20</v>
      </c>
      <c r="B12" s="35" t="n">
        <v>0.0612531328320802</v>
      </c>
      <c r="C12" s="35" t="n">
        <v>0.0917621173882094</v>
      </c>
      <c r="D12" s="35" t="n">
        <v>0.0914017559794127</v>
      </c>
      <c r="E12" s="35" t="n">
        <v>0.0767235536935494</v>
      </c>
      <c r="F12" s="35" t="n">
        <v>0.0647117738704652</v>
      </c>
      <c r="G12" s="35" t="n">
        <v>0.0924248110223557</v>
      </c>
      <c r="H12" s="35" t="n">
        <v>0.0642014308278361</v>
      </c>
      <c r="I12" s="35" t="n">
        <v>0.0905427463782901</v>
      </c>
      <c r="J12" s="35" t="n">
        <v>0.0835743988428856</v>
      </c>
      <c r="K12" s="35" t="n">
        <v>0.0905934487642195</v>
      </c>
      <c r="L12" s="35" t="n">
        <v>0.0767185954500495</v>
      </c>
      <c r="M12" s="35" t="n">
        <v>0.0754905887064477</v>
      </c>
      <c r="N12" s="35" t="n">
        <v>0.0702194723324772</v>
      </c>
      <c r="O12" s="35" t="n">
        <v>0.0928218576568885</v>
      </c>
      <c r="P12" s="35" t="n">
        <v>0.084395021724722</v>
      </c>
      <c r="Q12" s="35" t="n">
        <v>0.0821214713430282</v>
      </c>
      <c r="R12" s="35" t="n">
        <v>0.0800288826042482</v>
      </c>
      <c r="S12" s="35" t="n">
        <v>0.102829311005308</v>
      </c>
      <c r="T12" s="35" t="n">
        <v>0.09332275390625</v>
      </c>
      <c r="U12" s="35" t="n">
        <v>0.103387180823345</v>
      </c>
      <c r="V12" s="35" t="n">
        <v>0.1024538918412</v>
      </c>
      <c r="W12" s="35" t="n">
        <v>0.0956583354805462</v>
      </c>
      <c r="X12" s="35" t="n">
        <v>0.075657234597632</v>
      </c>
      <c r="Y12" s="35" t="n">
        <v>0.0703862660944206</v>
      </c>
      <c r="Z12" s="35" t="n">
        <v>0.0713860475185366</v>
      </c>
      <c r="AA12" s="35" t="n">
        <v>0.0885857959633533</v>
      </c>
      <c r="AB12" s="35" t="n">
        <v>0.0754139668826494</v>
      </c>
      <c r="AC12" s="35" t="n">
        <v>0.119997263460354</v>
      </c>
      <c r="AD12" s="35" t="n">
        <v>0.0815764737478179</v>
      </c>
      <c r="AE12" s="35" t="n">
        <v>0.0742324728883458</v>
      </c>
      <c r="AF12" s="35" t="n">
        <v>0.110024284943335</v>
      </c>
      <c r="AG12" s="35" t="n">
        <v>0.111467050209205</v>
      </c>
      <c r="AH12" s="35" t="n">
        <v>0.0816314343723874</v>
      </c>
      <c r="AI12" s="35" t="n">
        <v>0.0812905448073942</v>
      </c>
      <c r="AJ12" s="35" t="n">
        <v>0.0856102003642987</v>
      </c>
      <c r="AK12" s="35" t="n">
        <v>0.0743451981195433</v>
      </c>
      <c r="AL12" s="35" t="n">
        <v>0.0743866535819431</v>
      </c>
      <c r="AM12" s="35" t="n">
        <v>0.0626228434155929</v>
      </c>
      <c r="AN12" s="35" t="n">
        <v>0.0589977992212629</v>
      </c>
      <c r="AO12" s="35" t="n">
        <v>0.105443658138269</v>
      </c>
      <c r="AP12" s="35" t="n">
        <v>0.0722181282240236</v>
      </c>
      <c r="AQ12" s="35" t="n">
        <v>0.080594302816525</v>
      </c>
      <c r="AR12" s="35" t="n">
        <v>0.10078416925425</v>
      </c>
      <c r="AS12" s="35" t="n">
        <v>0.0817211293556603</v>
      </c>
      <c r="AT12" s="35" t="n">
        <v>0.0735258314262064</v>
      </c>
      <c r="AU12" s="35" t="n">
        <v>0.0621349928195309</v>
      </c>
      <c r="AV12" s="35" t="n">
        <v>0.0939761992393571</v>
      </c>
      <c r="AW12" s="35" t="n">
        <v>0.0793867924528302</v>
      </c>
      <c r="AX12" s="35" t="n">
        <v>0.0651280294596215</v>
      </c>
      <c r="AY12" s="35" t="n">
        <v>0.0613198550448217</v>
      </c>
      <c r="AZ12" s="35" t="n">
        <v>0.069814462416746</v>
      </c>
      <c r="BA12" s="35" t="n">
        <v>0.0733970287734025</v>
      </c>
      <c r="BB12" s="35" t="n">
        <v>0.0817196330955249</v>
      </c>
      <c r="BC12" s="35" t="n">
        <v>0.0787767347333785</v>
      </c>
      <c r="BD12" s="35" t="n">
        <v>0.0638392066584027</v>
      </c>
      <c r="BE12" s="35" t="n">
        <v>0.0612546853422766</v>
      </c>
      <c r="BF12" s="35" t="n">
        <v>0.0773949744797801</v>
      </c>
      <c r="BG12" s="35" t="n">
        <v>0.0622824348480572</v>
      </c>
      <c r="BH12" s="35" t="n">
        <v>0.053257572109597</v>
      </c>
      <c r="BI12" s="35" t="n">
        <v>0.0890098144009329</v>
      </c>
      <c r="BJ12" s="35" t="n">
        <v>0.062217659137577</v>
      </c>
      <c r="BK12" s="35" t="n">
        <v>0.0351530190239868</v>
      </c>
      <c r="BL12" s="35" t="n">
        <v>0.0581608388882392</v>
      </c>
      <c r="BM12" s="35" t="n">
        <v>0.0745330041458984</v>
      </c>
      <c r="BN12" s="35" t="n">
        <v>0.0500039591416581</v>
      </c>
      <c r="BO12" s="35" t="n">
        <v>0.0622572815533981</v>
      </c>
      <c r="BP12" s="35" t="n">
        <v>0.0513960586306945</v>
      </c>
      <c r="BQ12" s="35" t="n">
        <v>0.0620648667006283</v>
      </c>
      <c r="BR12" s="35" t="n">
        <v>0.0592108170209005</v>
      </c>
      <c r="BS12" s="35" t="n">
        <v>0.0736208625877633</v>
      </c>
      <c r="BT12" s="35" t="n">
        <v>0.0894022871429233</v>
      </c>
      <c r="BU12" s="35" t="n">
        <v>0.064466169780273</v>
      </c>
      <c r="BV12" s="35" t="n">
        <v>0.0830929351207648</v>
      </c>
      <c r="BW12" s="35" t="n">
        <v>0.0596392552366176</v>
      </c>
      <c r="BX12" s="35" t="n">
        <v>0.0796369311647774</v>
      </c>
      <c r="BY12" s="35" t="n">
        <v>0.0625570313292102</v>
      </c>
      <c r="BZ12" s="35" t="n">
        <v>0.0612338226551425</v>
      </c>
      <c r="CA12" s="35" t="n">
        <v>0.0717661110245625</v>
      </c>
      <c r="CB12" s="35" t="n">
        <v>0.081110555732267</v>
      </c>
      <c r="CC12" s="35" t="n">
        <v>0.0571531457379495</v>
      </c>
      <c r="CD12" s="35" t="n">
        <v>0.0726645170080385</v>
      </c>
      <c r="CE12" s="35" t="n">
        <v>0.061169313957418</v>
      </c>
      <c r="CF12" s="35" t="n">
        <v>0.0645087550861793</v>
      </c>
      <c r="CG12" s="35" t="n">
        <v>0.0678892452233615</v>
      </c>
      <c r="CH12" s="35" t="n">
        <v>0.0637264521193093</v>
      </c>
      <c r="CI12" s="35" t="n">
        <v>0.0820245266781411</v>
      </c>
      <c r="CJ12" s="35" t="n">
        <v>0.0629363396597197</v>
      </c>
      <c r="CK12" s="35" t="n">
        <v>0.0759098948152285</v>
      </c>
      <c r="CL12" s="35" t="n">
        <v>0.0690097897608731</v>
      </c>
      <c r="CM12" s="35" t="n">
        <v>0.0748573032656499</v>
      </c>
      <c r="CN12" s="35" t="n">
        <v>0.0461126281621928</v>
      </c>
      <c r="CO12" s="35" t="n">
        <v>0.0514389304328121</v>
      </c>
      <c r="CP12" s="35" t="n">
        <v>0.0675012272950417</v>
      </c>
      <c r="CQ12" s="35" t="n">
        <v>0.0585425252903709</v>
      </c>
      <c r="CR12" s="35" t="n">
        <v>0.0743243243243243</v>
      </c>
      <c r="CS12" s="35" t="n">
        <v>0.0560045008183306</v>
      </c>
      <c r="CT12" s="35" t="n">
        <v>0.0617876989733446</v>
      </c>
      <c r="CU12" s="35" t="n">
        <v>0.0919454902168726</v>
      </c>
      <c r="CV12" s="35" t="n">
        <v>0.080325960419092</v>
      </c>
      <c r="CW12" s="35" t="n">
        <v>0.065489404641776</v>
      </c>
      <c r="CX12" s="35" t="n">
        <v>0.0716028894962905</v>
      </c>
      <c r="CY12" s="35" t="n">
        <v>0.053631010794897</v>
      </c>
      <c r="CZ12" s="35" t="n">
        <v>0.0875839630562553</v>
      </c>
      <c r="DA12" s="35" t="n">
        <v>0.0768297236743839</v>
      </c>
      <c r="DB12" s="35" t="n">
        <v>0.0654799083905892</v>
      </c>
      <c r="DC12" s="35" t="n">
        <v>0.0706518578821888</v>
      </c>
      <c r="DD12" s="35" t="n">
        <v>0.0818371193333995</v>
      </c>
      <c r="DE12" s="35" t="n">
        <v>0.0815795428830052</v>
      </c>
      <c r="DF12" s="35" t="n">
        <v>0.0620138518913159</v>
      </c>
      <c r="DG12" s="35" t="n">
        <v>0.0608330495970945</v>
      </c>
      <c r="DH12" s="35" t="n">
        <v>0.0715186802523047</v>
      </c>
      <c r="DI12" s="35" t="n">
        <v>0.0709665144596652</v>
      </c>
      <c r="DJ12" s="35" t="n">
        <v>0.0724858649386951</v>
      </c>
      <c r="DK12" s="35" t="n">
        <v>0.0530145048426711</v>
      </c>
      <c r="DL12" s="35" t="n">
        <v>0.0460738615991395</v>
      </c>
      <c r="DM12" s="35" t="n">
        <v>0.0907423871971549</v>
      </c>
      <c r="DN12" s="35" t="n">
        <v>0.0855937633489962</v>
      </c>
      <c r="DO12" s="35" t="n">
        <v>0.064443915217909</v>
      </c>
      <c r="DP12" s="35" t="n">
        <v>0.0671195376660245</v>
      </c>
      <c r="DQ12" s="35" t="n">
        <v>0.0783889782783588</v>
      </c>
      <c r="DR12" s="36"/>
      <c r="DS12" s="35" t="n">
        <v>0.111275891047506</v>
      </c>
      <c r="DT12" s="35" t="n">
        <v>0.0936742443947355</v>
      </c>
      <c r="DU12" s="35" t="n">
        <v>0.091435779410463</v>
      </c>
      <c r="DV12" s="35" t="n">
        <v>0.0840489100365166</v>
      </c>
      <c r="DW12" s="35" t="n">
        <v>0.105</v>
      </c>
      <c r="DX12" s="35" t="n">
        <v>0.0998437423702329</v>
      </c>
      <c r="DY12" s="35" t="n">
        <v>0.118064543238928</v>
      </c>
      <c r="DZ12" s="35" t="n">
        <v>0.102110055811221</v>
      </c>
      <c r="EA12" s="35" t="n">
        <v>0.0909021406727829</v>
      </c>
      <c r="EB12" s="35" t="n">
        <v>0.0865874071848576</v>
      </c>
      <c r="EC12" s="35" t="n">
        <v>0.0875042808219178</v>
      </c>
      <c r="ED12" s="35" t="n">
        <v>0.109592384671711</v>
      </c>
      <c r="EE12" s="35" t="n">
        <v>0.118309569156329</v>
      </c>
      <c r="EF12" s="37" t="n">
        <v>0.0764539082981114</v>
      </c>
      <c r="EG12" s="37" t="n">
        <v>0.113753611225753</v>
      </c>
      <c r="EH12" s="37" t="n">
        <v>0.0756100010041169</v>
      </c>
      <c r="EI12" s="36"/>
      <c r="EJ12" s="38" t="n">
        <v>0.24970297029703</v>
      </c>
      <c r="EK12" s="38" t="n">
        <v>0.254864736592311</v>
      </c>
      <c r="EL12" s="38" t="n">
        <v>0.199654014449985</v>
      </c>
      <c r="EM12" s="38" t="n">
        <v>0.223606486950918</v>
      </c>
      <c r="EN12" s="38" t="n">
        <v>0.262381454162276</v>
      </c>
      <c r="EO12" s="38" t="n">
        <v>0.180348746081505</v>
      </c>
      <c r="EP12" s="38" t="n">
        <v>0.222627737226277</v>
      </c>
      <c r="EQ12" s="38" t="n">
        <v>0.256999633206994</v>
      </c>
      <c r="ER12" s="38" t="n">
        <v>0.183246721108636</v>
      </c>
      <c r="ES12" s="38" t="n">
        <v>0.19975845410628</v>
      </c>
      <c r="ET12" s="38" t="n">
        <v>0.216292771357353</v>
      </c>
      <c r="EU12" s="38" t="n">
        <v>0.233732287797496</v>
      </c>
      <c r="EV12" s="38" t="n">
        <v>0.261301609517145</v>
      </c>
      <c r="EW12" s="38" t="n">
        <v>0.261983572391811</v>
      </c>
      <c r="EX12" s="38" t="n">
        <v>0.183502513058047</v>
      </c>
      <c r="EY12" s="38" t="n">
        <v>0.297959183673469</v>
      </c>
      <c r="EZ12" s="38" t="n">
        <v>0.34248039914469</v>
      </c>
      <c r="FA12" s="38" t="n">
        <v>0.221507137842265</v>
      </c>
      <c r="FB12" s="38" t="n">
        <v>0.282893828524092</v>
      </c>
      <c r="FC12" s="38" t="n">
        <v>0.31301652892562</v>
      </c>
      <c r="FD12" s="38" t="n">
        <v>0.232875229953468</v>
      </c>
      <c r="FE12" s="38" t="n">
        <v>0.187563995159639</v>
      </c>
      <c r="FF12" s="38" t="n">
        <v>0.148658448150834</v>
      </c>
      <c r="FG12" s="38" t="n">
        <v>0.231854321620928</v>
      </c>
      <c r="FH12" s="38" t="n">
        <v>0.212310843099329</v>
      </c>
      <c r="FI12" s="38" t="n">
        <v>0.235957669496453</v>
      </c>
      <c r="FJ12" s="38" t="n">
        <v>0.266141510761007</v>
      </c>
      <c r="FK12" s="38" t="n">
        <v>0.381375319607052</v>
      </c>
      <c r="FL12" s="38" t="n">
        <v>0.301833568406206</v>
      </c>
      <c r="FM12" s="38" t="n">
        <v>0.298945437872536</v>
      </c>
      <c r="FN12" s="38" t="n">
        <v>0.219256672486904</v>
      </c>
      <c r="FO12" s="38" t="n">
        <v>0.27268574908648</v>
      </c>
      <c r="FP12" s="38" t="n">
        <v>0.249503086096872</v>
      </c>
      <c r="FQ12" s="38" t="n">
        <v>0.292486988006336</v>
      </c>
      <c r="FR12" s="38" t="n">
        <v>0.268296089385475</v>
      </c>
      <c r="FS12" s="38" t="n">
        <v>0.237850347132939</v>
      </c>
      <c r="FT12" s="38" t="n">
        <v>0.180425424158015</v>
      </c>
      <c r="FU12" s="38" t="n">
        <v>0.264148424986652</v>
      </c>
      <c r="FV12" s="38" t="n">
        <v>0.215017064846416</v>
      </c>
      <c r="FW12" s="38" t="n">
        <v>0.2254327563249</v>
      </c>
      <c r="FX12" s="38" t="n">
        <v>0.370875420875421</v>
      </c>
      <c r="FY12" s="38" t="n">
        <v>0.235294117647059</v>
      </c>
      <c r="FZ12" s="38" t="n">
        <v>0.238160447335387</v>
      </c>
      <c r="GA12" s="38" t="n">
        <v>0.344186975629245</v>
      </c>
      <c r="GB12" s="38" t="n">
        <v>0.298892988929889</v>
      </c>
      <c r="GC12" s="38" t="n">
        <v>0.273940607273941</v>
      </c>
      <c r="GD12" s="36"/>
      <c r="GE12" s="38" t="n">
        <v>0.128858884446484</v>
      </c>
      <c r="GF12" s="38" t="n">
        <v>0.317988317988318</v>
      </c>
      <c r="GG12" s="38" t="n">
        <v>0.21842791506271</v>
      </c>
      <c r="GH12" s="38" t="n">
        <v>0.347028815662484</v>
      </c>
      <c r="GI12" s="36"/>
      <c r="GJ12" s="38" t="n">
        <v>0.137733807389086</v>
      </c>
      <c r="GK12" s="38" t="n">
        <v>0.196557875957603</v>
      </c>
      <c r="GL12" s="38" t="n">
        <v>0.168926680932537</v>
      </c>
      <c r="GM12" s="38" t="n">
        <v>0.177664423703061</v>
      </c>
      <c r="GN12" s="37" t="n">
        <v>0.271508014393196</v>
      </c>
      <c r="GO12" s="37" t="n">
        <v>0.283872480075012</v>
      </c>
      <c r="GP12" s="37" t="n">
        <v>0.299835856283057</v>
      </c>
      <c r="GQ12" s="36"/>
      <c r="GR12" s="38" t="n">
        <v>0.0174700500010472</v>
      </c>
      <c r="GS12" s="38" t="n">
        <v>0.0395340628309213</v>
      </c>
      <c r="GT12" s="38" t="n">
        <v>0.0165652446637414</v>
      </c>
      <c r="GU12" s="32"/>
      <c r="GV12" s="32"/>
      <c r="GW12" s="32"/>
    </row>
    <row r="13" s="33" customFormat="true" ht="14.25" hidden="false" customHeight="false" outlineLevel="0" collapsed="false">
      <c r="A13" s="39" t="s">
        <v>21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1"/>
      <c r="DS13" s="40"/>
      <c r="DT13" s="40"/>
      <c r="DU13" s="40"/>
      <c r="DV13" s="40"/>
      <c r="DW13" s="40"/>
      <c r="DX13" s="40"/>
      <c r="DY13" s="40"/>
      <c r="DZ13" s="40"/>
      <c r="EA13" s="40"/>
      <c r="EB13" s="40"/>
      <c r="EC13" s="40"/>
      <c r="ED13" s="40"/>
      <c r="EE13" s="40"/>
      <c r="EF13" s="40"/>
      <c r="EG13" s="40"/>
      <c r="EH13" s="40"/>
      <c r="EI13" s="41"/>
      <c r="EJ13" s="31"/>
      <c r="EK13" s="31"/>
      <c r="EL13" s="31"/>
      <c r="EM13" s="31"/>
      <c r="EN13" s="31"/>
      <c r="EO13" s="31"/>
      <c r="EP13" s="31"/>
      <c r="EQ13" s="31"/>
      <c r="ER13" s="31"/>
      <c r="ES13" s="31"/>
      <c r="ET13" s="31"/>
      <c r="EU13" s="31"/>
      <c r="EV13" s="31"/>
      <c r="EW13" s="31"/>
      <c r="EX13" s="31"/>
      <c r="EY13" s="31"/>
      <c r="EZ13" s="31"/>
      <c r="FA13" s="31"/>
      <c r="FB13" s="31"/>
      <c r="FC13" s="31"/>
      <c r="FD13" s="31"/>
      <c r="FE13" s="31"/>
      <c r="FF13" s="31"/>
      <c r="FG13" s="31"/>
      <c r="FH13" s="31"/>
      <c r="FI13" s="31"/>
      <c r="FJ13" s="31"/>
      <c r="FK13" s="31"/>
      <c r="FL13" s="31"/>
      <c r="FM13" s="31"/>
      <c r="FN13" s="31"/>
      <c r="FO13" s="31"/>
      <c r="FP13" s="31"/>
      <c r="FQ13" s="31"/>
      <c r="FR13" s="31"/>
      <c r="FS13" s="31"/>
      <c r="FT13" s="31"/>
      <c r="FU13" s="31"/>
      <c r="FV13" s="31"/>
      <c r="FW13" s="31"/>
      <c r="FX13" s="31"/>
      <c r="FY13" s="31"/>
      <c r="FZ13" s="31"/>
      <c r="GA13" s="31"/>
      <c r="GB13" s="31"/>
      <c r="GC13" s="31"/>
      <c r="GD13" s="41"/>
      <c r="GE13" s="31"/>
      <c r="GF13" s="31"/>
      <c r="GG13" s="31"/>
      <c r="GH13" s="31"/>
      <c r="GI13" s="41"/>
      <c r="GJ13" s="31"/>
      <c r="GK13" s="17"/>
      <c r="GL13" s="17"/>
      <c r="GM13" s="17"/>
      <c r="GN13" s="17"/>
      <c r="GO13" s="17"/>
      <c r="GP13" s="17"/>
      <c r="GQ13" s="41"/>
      <c r="GR13" s="17"/>
      <c r="GS13" s="17"/>
      <c r="GT13" s="32"/>
    </row>
    <row r="14" customFormat="false" ht="14.25" hidden="false" customHeight="false" outlineLevel="0" collapsed="false">
      <c r="A14" s="39" t="s">
        <v>22</v>
      </c>
    </row>
    <row r="15" customFormat="false" ht="14.25" hidden="false" customHeight="false" outlineLevel="0" collapsed="false">
      <c r="A15" s="42" t="s">
        <v>23</v>
      </c>
    </row>
    <row r="16" s="33" customFormat="true" ht="12.75" hidden="false" customHeight="false" outlineLevel="0" collapsed="false"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1"/>
      <c r="DS16" s="40"/>
      <c r="DT16" s="40"/>
      <c r="DU16" s="40"/>
      <c r="DV16" s="40"/>
      <c r="DW16" s="40"/>
      <c r="DX16" s="40"/>
      <c r="DY16" s="40"/>
      <c r="DZ16" s="40"/>
      <c r="EA16" s="40"/>
      <c r="EB16" s="40"/>
      <c r="EC16" s="40"/>
      <c r="ED16" s="40"/>
      <c r="EE16" s="40"/>
      <c r="EF16" s="40"/>
      <c r="EG16" s="40"/>
      <c r="EH16" s="40"/>
      <c r="EI16" s="41"/>
      <c r="EJ16" s="31"/>
      <c r="EK16" s="31"/>
      <c r="EL16" s="31"/>
      <c r="EM16" s="31"/>
      <c r="EN16" s="31"/>
      <c r="EO16" s="31"/>
      <c r="EP16" s="31"/>
      <c r="EQ16" s="31"/>
      <c r="ER16" s="31"/>
      <c r="ES16" s="31"/>
      <c r="ET16" s="31"/>
      <c r="EU16" s="31"/>
      <c r="EV16" s="31"/>
      <c r="EW16" s="31"/>
      <c r="EX16" s="31"/>
      <c r="EY16" s="31"/>
      <c r="EZ16" s="31"/>
      <c r="FA16" s="31"/>
      <c r="FB16" s="31"/>
      <c r="FC16" s="31"/>
      <c r="FD16" s="31"/>
      <c r="FE16" s="31"/>
      <c r="FF16" s="31"/>
      <c r="FG16" s="31"/>
      <c r="FH16" s="31"/>
      <c r="FI16" s="31"/>
      <c r="FJ16" s="31"/>
      <c r="FK16" s="31"/>
      <c r="FL16" s="31"/>
      <c r="FM16" s="31"/>
      <c r="FN16" s="31"/>
      <c r="FO16" s="31"/>
      <c r="FP16" s="31"/>
      <c r="FQ16" s="31"/>
      <c r="FR16" s="31"/>
      <c r="FS16" s="31"/>
      <c r="FT16" s="31"/>
      <c r="FU16" s="31"/>
      <c r="FV16" s="31"/>
      <c r="FW16" s="31"/>
      <c r="FX16" s="31"/>
      <c r="FY16" s="31"/>
      <c r="FZ16" s="31"/>
      <c r="GA16" s="31"/>
      <c r="GB16" s="31"/>
      <c r="GC16" s="31"/>
      <c r="GD16" s="41"/>
      <c r="GE16" s="31"/>
      <c r="GF16" s="31"/>
      <c r="GG16" s="31"/>
      <c r="GH16" s="31"/>
      <c r="GI16" s="41"/>
      <c r="GJ16" s="31"/>
      <c r="GK16" s="17"/>
      <c r="GL16" s="17"/>
      <c r="GM16" s="17"/>
      <c r="GN16" s="17"/>
      <c r="GO16" s="17"/>
      <c r="GP16" s="17"/>
      <c r="GQ16" s="41"/>
      <c r="GR16" s="17"/>
      <c r="GS16" s="17"/>
      <c r="GT16" s="32"/>
    </row>
  </sheetData>
  <printOptions headings="false" gridLines="false" gridLinesSet="true" horizontalCentered="false" verticalCentered="false"/>
  <pageMargins left="0.747916666666667" right="0.747916666666667" top="0.984027777777778" bottom="0.75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Method C&amp;CRBC Fatty Acids by GCMS&amp;R100ul Extracted with hexane:isopropanol</oddHeader>
    <oddFooter>&amp;L&amp;F&amp;C&amp;D&amp;R&amp;P  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7T22:41:49Z</dcterms:created>
  <dc:creator>Information Systems</dc:creator>
  <dc:description/>
  <dc:language>en-US</dc:language>
  <cp:lastModifiedBy>Support</cp:lastModifiedBy>
  <cp:lastPrinted>2007-06-26T19:27:12Z</cp:lastPrinted>
  <dcterms:modified xsi:type="dcterms:W3CDTF">2011-06-16T08:01:48Z</dcterms:modified>
  <cp:revision>0</cp:revision>
  <dc:subject/>
  <dc:title/>
</cp:coreProperties>
</file>